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E:\惠普G盘\Manuscripts_5_有翅无翅时序\Manuscript1024\"/>
    </mc:Choice>
  </mc:AlternateContent>
  <xr:revisionPtr revIDLastSave="0" documentId="13_ncr:1_{E839DB13-9E60-4006-97E1-66E2C5535E7B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" i="1" l="1"/>
  <c r="K5" i="1"/>
</calcChain>
</file>

<file path=xl/sharedStrings.xml><?xml version="1.0" encoding="utf-8"?>
<sst xmlns="http://schemas.openxmlformats.org/spreadsheetml/2006/main" count="183" uniqueCount="120">
  <si>
    <t xml:space="preserve">Table S3. KEGG pathway enrichment analysis of significantly up-regulated DEGs in pairwise comparison of WL-N2 vs. W-N2, WL-N3 vs. W-N3, WL-N4 vs. W-N4, and WL-A vs. W-A. </t>
    <phoneticPr fontId="2" type="noConversion"/>
  </si>
  <si>
    <t>KEGG ID</t>
    <phoneticPr fontId="2" type="noConversion"/>
  </si>
  <si>
    <t>Description</t>
  </si>
  <si>
    <t>N2</t>
    <phoneticPr fontId="2" type="noConversion"/>
  </si>
  <si>
    <t>N3</t>
    <phoneticPr fontId="2" type="noConversion"/>
  </si>
  <si>
    <t>N4</t>
    <phoneticPr fontId="2" type="noConversion"/>
  </si>
  <si>
    <t>Adult</t>
    <phoneticPr fontId="2" type="noConversion"/>
  </si>
  <si>
    <t>Level 2</t>
    <phoneticPr fontId="2" type="noConversion"/>
  </si>
  <si>
    <t>Level 1</t>
    <phoneticPr fontId="2" type="noConversion"/>
  </si>
  <si>
    <t>GeneNum</t>
    <phoneticPr fontId="2" type="noConversion"/>
  </si>
  <si>
    <t>q-Value</t>
    <phoneticPr fontId="2" type="noConversion"/>
  </si>
  <si>
    <t>ko00500</t>
  </si>
  <si>
    <t>Starch and sucrose metabolism</t>
    <phoneticPr fontId="2" type="noConversion"/>
  </si>
  <si>
    <t>Carbohydrate metabolism</t>
  </si>
  <si>
    <t>Metabolism</t>
  </si>
  <si>
    <t>ko04142</t>
  </si>
  <si>
    <t>Lysosome</t>
    <phoneticPr fontId="2" type="noConversion"/>
  </si>
  <si>
    <t>ko04973</t>
  </si>
  <si>
    <t>Carbohydrate digestion and absorption</t>
    <phoneticPr fontId="2" type="noConversion"/>
  </si>
  <si>
    <t>Digestive system</t>
  </si>
  <si>
    <t>Organismal Systems</t>
  </si>
  <si>
    <t>ko00270</t>
  </si>
  <si>
    <t>Cysteine and methionine metabolism</t>
    <phoneticPr fontId="2" type="noConversion"/>
  </si>
  <si>
    <t>Amino acid metabolism</t>
    <phoneticPr fontId="2" type="noConversion"/>
  </si>
  <si>
    <t>ko00260</t>
  </si>
  <si>
    <t>Glycine, serine and threonine metabolism</t>
    <phoneticPr fontId="2" type="noConversion"/>
  </si>
  <si>
    <t>Amino acid metabolism</t>
  </si>
  <si>
    <t>ko00360</t>
  </si>
  <si>
    <t>Phenylalanine metabolism</t>
    <phoneticPr fontId="2" type="noConversion"/>
  </si>
  <si>
    <t>ko00350</t>
  </si>
  <si>
    <t>Tyrosine metabolism</t>
    <phoneticPr fontId="2" type="noConversion"/>
  </si>
  <si>
    <t>ko00250</t>
  </si>
  <si>
    <t>Alanine, aspartate and glutamate metabolism</t>
    <phoneticPr fontId="2" type="noConversion"/>
  </si>
  <si>
    <t>ko00052</t>
    <phoneticPr fontId="2" type="noConversion"/>
  </si>
  <si>
    <t>Galactose metabolism</t>
    <phoneticPr fontId="2" type="noConversion"/>
  </si>
  <si>
    <t>ko00040</t>
  </si>
  <si>
    <t>Pentose and glucuronate interconversions</t>
    <phoneticPr fontId="2" type="noConversion"/>
  </si>
  <si>
    <t>ko00053</t>
  </si>
  <si>
    <t>Ascorbate and aldarate metabolism</t>
    <phoneticPr fontId="2" type="noConversion"/>
  </si>
  <si>
    <t>ko01230</t>
  </si>
  <si>
    <t>Biosynthesis of amino acids</t>
    <phoneticPr fontId="2" type="noConversion"/>
  </si>
  <si>
    <t>Global and overview maps</t>
  </si>
  <si>
    <t>ko00670</t>
  </si>
  <si>
    <t>One carbon pool by folate</t>
    <phoneticPr fontId="2" type="noConversion"/>
  </si>
  <si>
    <t>Metabolism of cofactors and vitamins</t>
  </si>
  <si>
    <t>ko00790</t>
  </si>
  <si>
    <t>Folate biosynthesis</t>
    <phoneticPr fontId="2" type="noConversion"/>
  </si>
  <si>
    <t>ko00830</t>
  </si>
  <si>
    <t>Retinol metabolism</t>
    <phoneticPr fontId="2" type="noConversion"/>
  </si>
  <si>
    <t>Metabolism of cofactors and vitamins</t>
    <phoneticPr fontId="2" type="noConversion"/>
  </si>
  <si>
    <t>ko00430</t>
  </si>
  <si>
    <t>Taurine and hypotaurine metabolism</t>
    <phoneticPr fontId="2" type="noConversion"/>
  </si>
  <si>
    <t>Metabolism of other amino acids</t>
  </si>
  <si>
    <t>ko00480</t>
  </si>
  <si>
    <t>Glutathione metabolism</t>
    <phoneticPr fontId="2" type="noConversion"/>
  </si>
  <si>
    <t>Metabolism of other amino acids</t>
    <phoneticPr fontId="2" type="noConversion"/>
  </si>
  <si>
    <t>ko00450</t>
  </si>
  <si>
    <t>Selenocompound metabolism</t>
    <phoneticPr fontId="2" type="noConversion"/>
  </si>
  <si>
    <t>ko00604</t>
  </si>
  <si>
    <t>Glycosphingolipid biosynthesis - ganglio series</t>
    <phoneticPr fontId="2" type="noConversion"/>
  </si>
  <si>
    <t>Glycan biosynthesis and metabolism</t>
  </si>
  <si>
    <t>ko00590</t>
  </si>
  <si>
    <t>Arachidonic acid metabolism</t>
    <phoneticPr fontId="2" type="noConversion"/>
  </si>
  <si>
    <t>Lipid metabolism</t>
    <phoneticPr fontId="2" type="noConversion"/>
  </si>
  <si>
    <t>ko00240</t>
  </si>
  <si>
    <t>Pyrimidine metabolism</t>
    <phoneticPr fontId="2" type="noConversion"/>
  </si>
  <si>
    <t>Nucleotide metabolism</t>
  </si>
  <si>
    <t>ko00980</t>
  </si>
  <si>
    <t>Metabolism of xenobiotics by cytochrome P450</t>
    <phoneticPr fontId="2" type="noConversion"/>
  </si>
  <si>
    <t>Xenobiotics biodegradation and metabolism</t>
  </si>
  <si>
    <t>ko00982</t>
  </si>
  <si>
    <t>Drug metabolism - cytochrome P450</t>
  </si>
  <si>
    <t>Metabolism</t>
    <phoneticPr fontId="2" type="noConversion"/>
  </si>
  <si>
    <t>ko00983</t>
  </si>
  <si>
    <t>Drug metabolism - other enzymes</t>
    <phoneticPr fontId="2" type="noConversion"/>
  </si>
  <si>
    <t>ko03030</t>
  </si>
  <si>
    <t>DNA replication</t>
    <phoneticPr fontId="2" type="noConversion"/>
  </si>
  <si>
    <t>Replication and repair</t>
  </si>
  <si>
    <t>Genetic Information Processing</t>
    <phoneticPr fontId="2" type="noConversion"/>
  </si>
  <si>
    <t>ko03430</t>
  </si>
  <si>
    <t>Mismatch repair</t>
    <phoneticPr fontId="2" type="noConversion"/>
  </si>
  <si>
    <t>Genetic Information Processing</t>
  </si>
  <si>
    <t>ko03410</t>
  </si>
  <si>
    <t>Base excision repair</t>
    <phoneticPr fontId="2" type="noConversion"/>
  </si>
  <si>
    <t>Replication and repair</t>
    <phoneticPr fontId="2" type="noConversion"/>
  </si>
  <si>
    <t>ko03440</t>
  </si>
  <si>
    <t>Homologous recombination</t>
    <phoneticPr fontId="2" type="noConversion"/>
  </si>
  <si>
    <t>ko03420</t>
  </si>
  <si>
    <t>Nucleotide excision repair</t>
    <phoneticPr fontId="2" type="noConversion"/>
  </si>
  <si>
    <t>ko00020</t>
  </si>
  <si>
    <t>Citrate cycle (TCA cycle)</t>
  </si>
  <si>
    <t>ko00640</t>
  </si>
  <si>
    <t>Propanoate metabolism</t>
    <phoneticPr fontId="2" type="noConversion"/>
  </si>
  <si>
    <t>ko00620</t>
  </si>
  <si>
    <t>Pyruvate metabolism</t>
    <phoneticPr fontId="2" type="noConversion"/>
  </si>
  <si>
    <t>ko01212</t>
  </si>
  <si>
    <t>Fatty acid metabolism</t>
  </si>
  <si>
    <t>ko01200</t>
  </si>
  <si>
    <t>Carbon metabolism</t>
    <phoneticPr fontId="2" type="noConversion"/>
  </si>
  <si>
    <t>ko00380</t>
  </si>
  <si>
    <t>Tryptophan metabolism</t>
    <phoneticPr fontId="2" type="noConversion"/>
  </si>
  <si>
    <t>ko00280</t>
  </si>
  <si>
    <t>Valine, leucine and isoleucine degradation</t>
    <phoneticPr fontId="2" type="noConversion"/>
  </si>
  <si>
    <t>ko00071</t>
  </si>
  <si>
    <t>Fatty acid degradation</t>
    <phoneticPr fontId="2" type="noConversion"/>
  </si>
  <si>
    <t>Lipid metabolism</t>
  </si>
  <si>
    <t>ko00561</t>
  </si>
  <si>
    <t>Glycerolipid metabolism</t>
    <phoneticPr fontId="2" type="noConversion"/>
  </si>
  <si>
    <t>ko00100</t>
  </si>
  <si>
    <t>Steroid biosynthesis</t>
    <phoneticPr fontId="2" type="noConversion"/>
  </si>
  <si>
    <t>ko00981</t>
  </si>
  <si>
    <t>Insect hormone biosynthesis</t>
    <phoneticPr fontId="2" type="noConversion"/>
  </si>
  <si>
    <t>Metabolism of terpenoids and polyketides</t>
    <phoneticPr fontId="2" type="noConversion"/>
  </si>
  <si>
    <t>ko04745</t>
  </si>
  <si>
    <t>Phototransduction - fly</t>
    <phoneticPr fontId="2" type="noConversion"/>
  </si>
  <si>
    <t>Sensory system</t>
    <phoneticPr fontId="2" type="noConversion"/>
  </si>
  <si>
    <t>ko04213</t>
  </si>
  <si>
    <t>Longevity regulating pathway - multiple species</t>
    <phoneticPr fontId="2" type="noConversion"/>
  </si>
  <si>
    <t>Aging</t>
    <phoneticPr fontId="2" type="noConversion"/>
  </si>
  <si>
    <t>Organismal System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10.5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vertical="center"/>
    </xf>
    <xf numFmtId="0" fontId="0" fillId="0" borderId="1" xfId="0" applyBorder="1"/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0" fontId="0" fillId="0" borderId="2" xfId="0" applyBorder="1"/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&#24800;&#26222;G&#30424;\Manuscripts_5_&#26377;&#32709;&#26080;&#32709;&#26102;&#24207;\&#35770;&#25991;&#25776;&#20889;\Fig3\DEG-KEGG-FDR0.05.xlsx" TargetMode="External"/><Relationship Id="rId1" Type="http://schemas.openxmlformats.org/officeDocument/2006/relationships/externalLinkPath" Target="/&#24800;&#26222;G&#30424;/Manuscripts_5_&#26377;&#32709;&#26080;&#32709;&#26102;&#24207;/&#35770;&#25991;&#25776;&#20889;/Fig3/DEG-KEGG-FDR0.0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做图Down"/>
      <sheetName val="做图Up"/>
      <sheetName val="Up"/>
      <sheetName val="N2"/>
      <sheetName val="N3"/>
      <sheetName val="N4"/>
      <sheetName val="A"/>
      <sheetName val="Down"/>
      <sheetName val="N2_D"/>
      <sheetName val="N3_D"/>
      <sheetName val="N4_D"/>
      <sheetName val="A_D"/>
      <sheetName val="UpDown"/>
      <sheetName val="N2-Ud"/>
      <sheetName val="N3-Ud"/>
      <sheetName val="N4-Ud"/>
      <sheetName val="A-Ud"/>
      <sheetName val="Way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>
        <row r="1">
          <cell r="A1" t="str">
            <v>Pathway ID</v>
          </cell>
          <cell r="B1" t="str">
            <v>Pathway ID</v>
          </cell>
          <cell r="C1" t="str">
            <v>Pathway Name</v>
          </cell>
          <cell r="D1" t="str">
            <v>Pathway Class 1</v>
          </cell>
          <cell r="E1" t="str">
            <v>Pathway Class2</v>
          </cell>
        </row>
        <row r="2">
          <cell r="A2" t="str">
            <v>ko01100</v>
          </cell>
          <cell r="B2" t="str">
            <v>01100</v>
          </cell>
          <cell r="C2" t="str">
            <v>Metabolic pathways</v>
          </cell>
          <cell r="D2" t="str">
            <v>Metabolism</v>
          </cell>
          <cell r="E2" t="str">
            <v>Global and overview maps</v>
          </cell>
        </row>
        <row r="3">
          <cell r="A3" t="str">
            <v>ko01110</v>
          </cell>
          <cell r="B3" t="str">
            <v>01110</v>
          </cell>
          <cell r="C3" t="str">
            <v>Biosynthesis of secondary metabolites</v>
          </cell>
          <cell r="D3" t="str">
            <v>Metabolism</v>
          </cell>
          <cell r="E3" t="str">
            <v>Global and overview maps</v>
          </cell>
        </row>
        <row r="4">
          <cell r="A4" t="str">
            <v>ko01120</v>
          </cell>
          <cell r="B4" t="str">
            <v>01120</v>
          </cell>
          <cell r="C4" t="str">
            <v>Microbial metabolism in diverse environments</v>
          </cell>
          <cell r="D4" t="str">
            <v>Metabolism</v>
          </cell>
          <cell r="E4" t="str">
            <v>Global and overview maps</v>
          </cell>
        </row>
        <row r="5">
          <cell r="A5" t="str">
            <v>ko01200</v>
          </cell>
          <cell r="B5" t="str">
            <v>01200</v>
          </cell>
          <cell r="C5" t="str">
            <v>Carbon metabolism</v>
          </cell>
          <cell r="D5" t="str">
            <v>Metabolism</v>
          </cell>
          <cell r="E5" t="str">
            <v>Global and overview maps</v>
          </cell>
        </row>
        <row r="6">
          <cell r="A6" t="str">
            <v>ko01210</v>
          </cell>
          <cell r="B6" t="str">
            <v>01210</v>
          </cell>
          <cell r="C6" t="str">
            <v>2-Oxocarboxylic acid metabolism</v>
          </cell>
          <cell r="D6" t="str">
            <v>Metabolism</v>
          </cell>
          <cell r="E6" t="str">
            <v>Global and overview maps</v>
          </cell>
        </row>
        <row r="7">
          <cell r="A7" t="str">
            <v>ko01212</v>
          </cell>
          <cell r="B7" t="str">
            <v>01212</v>
          </cell>
          <cell r="C7" t="str">
            <v>Fatty acid metabolism</v>
          </cell>
          <cell r="D7" t="str">
            <v>Metabolism</v>
          </cell>
          <cell r="E7" t="str">
            <v>Global and overview maps</v>
          </cell>
        </row>
        <row r="8">
          <cell r="A8" t="str">
            <v>ko01230</v>
          </cell>
          <cell r="B8" t="str">
            <v>01230</v>
          </cell>
          <cell r="C8" t="str">
            <v>Biosynthesis of amino acids</v>
          </cell>
          <cell r="D8" t="str">
            <v>Metabolism</v>
          </cell>
          <cell r="E8" t="str">
            <v>Global and overview maps</v>
          </cell>
        </row>
        <row r="9">
          <cell r="A9" t="str">
            <v>ko01220</v>
          </cell>
          <cell r="B9" t="str">
            <v>01220</v>
          </cell>
          <cell r="C9" t="str">
            <v>Degradation of aromatic compounds</v>
          </cell>
          <cell r="D9" t="str">
            <v>Metabolism</v>
          </cell>
          <cell r="E9" t="str">
            <v>Global and overview maps</v>
          </cell>
        </row>
        <row r="10">
          <cell r="A10" t="str">
            <v>ko00010</v>
          </cell>
          <cell r="B10" t="str">
            <v>00010</v>
          </cell>
          <cell r="C10" t="str">
            <v>Glycolysis / Gluconeogenesis</v>
          </cell>
          <cell r="D10" t="str">
            <v>Metabolism</v>
          </cell>
          <cell r="E10" t="str">
            <v>Carbohydrate metabolism</v>
          </cell>
        </row>
        <row r="11">
          <cell r="A11" t="str">
            <v>ko00020</v>
          </cell>
          <cell r="B11" t="str">
            <v>00020</v>
          </cell>
          <cell r="C11" t="str">
            <v>Citrate cycle (TCA cycle)</v>
          </cell>
          <cell r="D11" t="str">
            <v>Metabolism</v>
          </cell>
          <cell r="E11" t="str">
            <v>Carbohydrate metabolism</v>
          </cell>
        </row>
        <row r="12">
          <cell r="A12" t="str">
            <v>ko00030</v>
          </cell>
          <cell r="B12" t="str">
            <v>00030</v>
          </cell>
          <cell r="C12" t="str">
            <v>Pentose phosphate pathway</v>
          </cell>
          <cell r="D12" t="str">
            <v>Metabolism</v>
          </cell>
          <cell r="E12" t="str">
            <v>Carbohydrate metabolism</v>
          </cell>
        </row>
        <row r="13">
          <cell r="A13" t="str">
            <v>ko00040</v>
          </cell>
          <cell r="B13" t="str">
            <v>00040</v>
          </cell>
          <cell r="C13" t="str">
            <v>Pentose and glucuronate interconversions</v>
          </cell>
          <cell r="D13" t="str">
            <v>Metabolism</v>
          </cell>
          <cell r="E13" t="str">
            <v>Carbohydrate metabolism</v>
          </cell>
        </row>
        <row r="14">
          <cell r="A14" t="str">
            <v>ko00051</v>
          </cell>
          <cell r="B14" t="str">
            <v>00051</v>
          </cell>
          <cell r="C14" t="str">
            <v>Fructose and mannose metabolism</v>
          </cell>
          <cell r="D14" t="str">
            <v>Metabolism</v>
          </cell>
          <cell r="E14" t="str">
            <v>Carbohydrate metabolism</v>
          </cell>
        </row>
        <row r="15">
          <cell r="A15" t="str">
            <v>ko00052</v>
          </cell>
          <cell r="B15" t="str">
            <v>00052</v>
          </cell>
          <cell r="C15" t="str">
            <v>Galactose metabolism</v>
          </cell>
          <cell r="D15" t="str">
            <v>Metabolism</v>
          </cell>
          <cell r="E15" t="str">
            <v>Carbohydrate metabolism</v>
          </cell>
        </row>
        <row r="16">
          <cell r="A16" t="str">
            <v>ko00053</v>
          </cell>
          <cell r="B16" t="str">
            <v>00053</v>
          </cell>
          <cell r="C16" t="str">
            <v>Ascorbate and aldarate metabolism</v>
          </cell>
          <cell r="D16" t="str">
            <v>Metabolism</v>
          </cell>
          <cell r="E16" t="str">
            <v>Carbohydrate metabolism</v>
          </cell>
        </row>
        <row r="17">
          <cell r="A17" t="str">
            <v>ko00500</v>
          </cell>
          <cell r="B17" t="str">
            <v>00500</v>
          </cell>
          <cell r="C17" t="str">
            <v>Starch and sucrose metabolism</v>
          </cell>
          <cell r="D17" t="str">
            <v>Metabolism</v>
          </cell>
          <cell r="E17" t="str">
            <v>Carbohydrate metabolism</v>
          </cell>
        </row>
        <row r="18">
          <cell r="A18" t="str">
            <v>ko00520</v>
          </cell>
          <cell r="B18" t="str">
            <v>00520</v>
          </cell>
          <cell r="C18" t="str">
            <v>Amino sugar and nucleotide sugar metabolism</v>
          </cell>
          <cell r="D18" t="str">
            <v>Metabolism</v>
          </cell>
          <cell r="E18" t="str">
            <v>Carbohydrate metabolism</v>
          </cell>
        </row>
        <row r="19">
          <cell r="A19" t="str">
            <v>ko00620</v>
          </cell>
          <cell r="B19" t="str">
            <v>00620</v>
          </cell>
          <cell r="C19" t="str">
            <v>Pyruvate metabolism</v>
          </cell>
          <cell r="D19" t="str">
            <v>Metabolism</v>
          </cell>
          <cell r="E19" t="str">
            <v>Carbohydrate metabolism</v>
          </cell>
        </row>
        <row r="20">
          <cell r="A20" t="str">
            <v>ko00630</v>
          </cell>
          <cell r="B20" t="str">
            <v>00630</v>
          </cell>
          <cell r="C20" t="str">
            <v>Glyoxylate and dicarboxylate metabolism</v>
          </cell>
          <cell r="D20" t="str">
            <v>Metabolism</v>
          </cell>
          <cell r="E20" t="str">
            <v>Carbohydrate metabolism</v>
          </cell>
        </row>
        <row r="21">
          <cell r="A21" t="str">
            <v>ko00640</v>
          </cell>
          <cell r="B21" t="str">
            <v>00640</v>
          </cell>
          <cell r="C21" t="str">
            <v>Propanoate metabolism</v>
          </cell>
          <cell r="D21" t="str">
            <v>Metabolism</v>
          </cell>
          <cell r="E21" t="str">
            <v>Carbohydrate metabolism</v>
          </cell>
        </row>
        <row r="22">
          <cell r="A22" t="str">
            <v>ko00650</v>
          </cell>
          <cell r="B22" t="str">
            <v>00650</v>
          </cell>
          <cell r="C22" t="str">
            <v>Butanoate metabolism</v>
          </cell>
          <cell r="D22" t="str">
            <v>Metabolism</v>
          </cell>
          <cell r="E22" t="str">
            <v>Carbohydrate metabolism</v>
          </cell>
        </row>
        <row r="23">
          <cell r="A23" t="str">
            <v>ko00660</v>
          </cell>
          <cell r="B23" t="str">
            <v>00660</v>
          </cell>
          <cell r="C23" t="str">
            <v>C5-Branched dibasic acid metabolism</v>
          </cell>
          <cell r="D23" t="str">
            <v>Metabolism</v>
          </cell>
          <cell r="E23" t="str">
            <v>Carbohydrate metabolism</v>
          </cell>
        </row>
        <row r="24">
          <cell r="A24" t="str">
            <v>ko00562</v>
          </cell>
          <cell r="B24" t="str">
            <v>00562</v>
          </cell>
          <cell r="C24" t="str">
            <v>Inositol phosphate metabolism</v>
          </cell>
          <cell r="D24" t="str">
            <v>Metabolism</v>
          </cell>
          <cell r="E24" t="str">
            <v>Carbohydrate metabolism</v>
          </cell>
        </row>
        <row r="25">
          <cell r="A25" t="str">
            <v>ko00190</v>
          </cell>
          <cell r="B25" t="str">
            <v>00190</v>
          </cell>
          <cell r="C25" t="str">
            <v>Oxidative phosphorylation</v>
          </cell>
          <cell r="D25" t="str">
            <v>Metabolism</v>
          </cell>
          <cell r="E25" t="str">
            <v>Energy metabolism</v>
          </cell>
        </row>
        <row r="26">
          <cell r="A26" t="str">
            <v>ko00195</v>
          </cell>
          <cell r="B26" t="str">
            <v>00195</v>
          </cell>
          <cell r="C26" t="str">
            <v>Photosynthesis</v>
          </cell>
          <cell r="D26" t="str">
            <v>Metabolism</v>
          </cell>
          <cell r="E26" t="str">
            <v>Energy metabolism</v>
          </cell>
        </row>
        <row r="27">
          <cell r="A27" t="str">
            <v>ko00196</v>
          </cell>
          <cell r="B27" t="str">
            <v>00196</v>
          </cell>
          <cell r="C27" t="str">
            <v>Photosynthesis - antenna proteins</v>
          </cell>
          <cell r="D27" t="str">
            <v>Metabolism</v>
          </cell>
          <cell r="E27" t="str">
            <v>Energy metabolism</v>
          </cell>
        </row>
        <row r="28">
          <cell r="A28" t="str">
            <v>ko00710</v>
          </cell>
          <cell r="B28" t="str">
            <v>00710</v>
          </cell>
          <cell r="C28" t="str">
            <v>Carbon fixation in photosynthetic organisms</v>
          </cell>
          <cell r="D28" t="str">
            <v>Metabolism</v>
          </cell>
          <cell r="E28" t="str">
            <v>Energy metabolism</v>
          </cell>
        </row>
        <row r="29">
          <cell r="A29" t="str">
            <v>ko00720</v>
          </cell>
          <cell r="B29" t="str">
            <v>00720</v>
          </cell>
          <cell r="C29" t="str">
            <v>Carbon fixation pathways in prokaryotes</v>
          </cell>
          <cell r="D29" t="str">
            <v>Metabolism</v>
          </cell>
          <cell r="E29" t="str">
            <v>Energy metabolism</v>
          </cell>
        </row>
        <row r="30">
          <cell r="A30" t="str">
            <v>ko00680</v>
          </cell>
          <cell r="B30" t="str">
            <v>00680</v>
          </cell>
          <cell r="C30" t="str">
            <v>Methane metabolism</v>
          </cell>
          <cell r="D30" t="str">
            <v>Metabolism</v>
          </cell>
          <cell r="E30" t="str">
            <v>Energy metabolism</v>
          </cell>
        </row>
        <row r="31">
          <cell r="A31" t="str">
            <v>ko00910</v>
          </cell>
          <cell r="B31" t="str">
            <v>00910</v>
          </cell>
          <cell r="C31" t="str">
            <v>Nitrogen metabolism</v>
          </cell>
          <cell r="D31" t="str">
            <v>Metabolism</v>
          </cell>
          <cell r="E31" t="str">
            <v>Energy metabolism</v>
          </cell>
        </row>
        <row r="32">
          <cell r="A32" t="str">
            <v>ko00920</v>
          </cell>
          <cell r="B32" t="str">
            <v>00920</v>
          </cell>
          <cell r="C32" t="str">
            <v>Sulfur metabolism</v>
          </cell>
          <cell r="D32" t="str">
            <v>Metabolism</v>
          </cell>
          <cell r="E32" t="str">
            <v>Energy metabolism</v>
          </cell>
        </row>
        <row r="33">
          <cell r="A33" t="str">
            <v>ko00061</v>
          </cell>
          <cell r="B33" t="str">
            <v>00061</v>
          </cell>
          <cell r="C33" t="str">
            <v>Fatty acid biosynthesis</v>
          </cell>
          <cell r="D33" t="str">
            <v>Metabolism</v>
          </cell>
          <cell r="E33" t="str">
            <v>Lipid metabolism</v>
          </cell>
        </row>
        <row r="34">
          <cell r="A34" t="str">
            <v>ko00062</v>
          </cell>
          <cell r="B34" t="str">
            <v>00062</v>
          </cell>
          <cell r="C34" t="str">
            <v>Fatty acid elongation</v>
          </cell>
          <cell r="D34" t="str">
            <v>Metabolism</v>
          </cell>
          <cell r="E34" t="str">
            <v>Lipid metabolism</v>
          </cell>
        </row>
        <row r="35">
          <cell r="A35" t="str">
            <v>ko00071</v>
          </cell>
          <cell r="B35" t="str">
            <v>00071</v>
          </cell>
          <cell r="C35" t="str">
            <v>Fatty acid degradation</v>
          </cell>
          <cell r="D35" t="str">
            <v>Metabolism</v>
          </cell>
          <cell r="E35" t="str">
            <v>Lipid metabolism</v>
          </cell>
        </row>
        <row r="36">
          <cell r="A36" t="str">
            <v>ko00072</v>
          </cell>
          <cell r="B36" t="str">
            <v>00072</v>
          </cell>
          <cell r="C36" t="str">
            <v>Synthesis and degradation of ketone bodies</v>
          </cell>
          <cell r="D36" t="str">
            <v>Metabolism</v>
          </cell>
          <cell r="E36" t="str">
            <v>Lipid metabolism</v>
          </cell>
        </row>
        <row r="37">
          <cell r="A37" t="str">
            <v>ko00073</v>
          </cell>
          <cell r="B37" t="str">
            <v>00073</v>
          </cell>
          <cell r="C37" t="str">
            <v>Cutin, suberine and wax biosynthesis</v>
          </cell>
          <cell r="D37" t="str">
            <v>Metabolism</v>
          </cell>
          <cell r="E37" t="str">
            <v>Lipid metabolism</v>
          </cell>
        </row>
        <row r="38">
          <cell r="A38" t="str">
            <v>ko00100</v>
          </cell>
          <cell r="B38" t="str">
            <v>00100</v>
          </cell>
          <cell r="C38" t="str">
            <v>Steroid biosynthesis</v>
          </cell>
          <cell r="D38" t="str">
            <v>Metabolism</v>
          </cell>
          <cell r="E38" t="str">
            <v>Lipid metabolism</v>
          </cell>
        </row>
        <row r="39">
          <cell r="A39" t="str">
            <v>ko00120</v>
          </cell>
          <cell r="B39" t="str">
            <v>00120</v>
          </cell>
          <cell r="C39" t="str">
            <v>Primary bile acid biosynthesis</v>
          </cell>
          <cell r="D39" t="str">
            <v>Metabolism</v>
          </cell>
          <cell r="E39" t="str">
            <v>Lipid metabolism</v>
          </cell>
        </row>
        <row r="40">
          <cell r="A40" t="str">
            <v>ko00121</v>
          </cell>
          <cell r="B40" t="str">
            <v>00121</v>
          </cell>
          <cell r="C40" t="str">
            <v>Secondary bile acid biosynthesis</v>
          </cell>
          <cell r="D40" t="str">
            <v>Metabolism</v>
          </cell>
          <cell r="E40" t="str">
            <v>Lipid metabolism</v>
          </cell>
        </row>
        <row r="41">
          <cell r="A41" t="str">
            <v>ko00140</v>
          </cell>
          <cell r="B41" t="str">
            <v>00140</v>
          </cell>
          <cell r="C41" t="str">
            <v>Steroid hormone biosynthesis</v>
          </cell>
          <cell r="D41" t="str">
            <v>Metabolism</v>
          </cell>
          <cell r="E41" t="str">
            <v>Lipid metabolism</v>
          </cell>
        </row>
        <row r="42">
          <cell r="A42" t="str">
            <v>ko00561</v>
          </cell>
          <cell r="B42" t="str">
            <v>00561</v>
          </cell>
          <cell r="C42" t="str">
            <v>Glycerolipid metabolism</v>
          </cell>
          <cell r="D42" t="str">
            <v>Metabolism</v>
          </cell>
          <cell r="E42" t="str">
            <v>Lipid metabolism</v>
          </cell>
        </row>
        <row r="43">
          <cell r="A43" t="str">
            <v>ko00564</v>
          </cell>
          <cell r="B43" t="str">
            <v>00564</v>
          </cell>
          <cell r="C43" t="str">
            <v>Glycerophospholipid metabolism</v>
          </cell>
          <cell r="D43" t="str">
            <v>Metabolism</v>
          </cell>
          <cell r="E43" t="str">
            <v>Lipid metabolism</v>
          </cell>
        </row>
        <row r="44">
          <cell r="A44" t="str">
            <v>ko00565</v>
          </cell>
          <cell r="B44" t="str">
            <v>00565</v>
          </cell>
          <cell r="C44" t="str">
            <v>Ether lipid metabolism</v>
          </cell>
          <cell r="D44" t="str">
            <v>Metabolism</v>
          </cell>
          <cell r="E44" t="str">
            <v>Lipid metabolism</v>
          </cell>
        </row>
        <row r="45">
          <cell r="A45" t="str">
            <v>ko00600</v>
          </cell>
          <cell r="B45" t="str">
            <v>00600</v>
          </cell>
          <cell r="C45" t="str">
            <v>Sphingolipid metabolism</v>
          </cell>
          <cell r="D45" t="str">
            <v>Metabolism</v>
          </cell>
          <cell r="E45" t="str">
            <v>Lipid metabolism</v>
          </cell>
        </row>
        <row r="46">
          <cell r="A46" t="str">
            <v>ko00590</v>
          </cell>
          <cell r="B46" t="str">
            <v>00590</v>
          </cell>
          <cell r="C46" t="str">
            <v>Arachidonic acid metabolism</v>
          </cell>
          <cell r="D46" t="str">
            <v>Metabolism</v>
          </cell>
          <cell r="E46" t="str">
            <v>Lipid metabolism</v>
          </cell>
        </row>
        <row r="47">
          <cell r="A47" t="str">
            <v>ko00591</v>
          </cell>
          <cell r="B47" t="str">
            <v>00591</v>
          </cell>
          <cell r="C47" t="str">
            <v>Linoleic acid metabolism</v>
          </cell>
          <cell r="D47" t="str">
            <v>Metabolism</v>
          </cell>
          <cell r="E47" t="str">
            <v>Lipid metabolism</v>
          </cell>
        </row>
        <row r="48">
          <cell r="A48" t="str">
            <v>ko00592</v>
          </cell>
          <cell r="B48" t="str">
            <v>00592</v>
          </cell>
          <cell r="C48" t="str">
            <v>alpha-Linolenic acid metabolism</v>
          </cell>
          <cell r="D48" t="str">
            <v>Metabolism</v>
          </cell>
          <cell r="E48" t="str">
            <v>Lipid metabolism</v>
          </cell>
        </row>
        <row r="49">
          <cell r="A49" t="str">
            <v>ko01040</v>
          </cell>
          <cell r="B49" t="str">
            <v>01040</v>
          </cell>
          <cell r="C49" t="str">
            <v>Biosynthesis of unsaturated fatty acids</v>
          </cell>
          <cell r="D49" t="str">
            <v>Metabolism</v>
          </cell>
          <cell r="E49" t="str">
            <v>Lipid metabolism</v>
          </cell>
        </row>
        <row r="50">
          <cell r="A50" t="str">
            <v>ko00230</v>
          </cell>
          <cell r="B50" t="str">
            <v>00230</v>
          </cell>
          <cell r="C50" t="str">
            <v>Purine metabolism</v>
          </cell>
          <cell r="D50" t="str">
            <v>Metabolism</v>
          </cell>
          <cell r="E50" t="str">
            <v>Nucleotide metabolism</v>
          </cell>
        </row>
        <row r="51">
          <cell r="A51" t="str">
            <v>ko00240</v>
          </cell>
          <cell r="B51" t="str">
            <v>00240</v>
          </cell>
          <cell r="C51" t="str">
            <v>Pyrimidine metabolism</v>
          </cell>
          <cell r="D51" t="str">
            <v>Metabolism</v>
          </cell>
          <cell r="E51" t="str">
            <v>Nucleotide metabolism</v>
          </cell>
        </row>
        <row r="52">
          <cell r="A52" t="str">
            <v>ko00250</v>
          </cell>
          <cell r="B52" t="str">
            <v>00250</v>
          </cell>
          <cell r="C52" t="str">
            <v>Alanine, aspartate and glutamate metabolism</v>
          </cell>
          <cell r="D52" t="str">
            <v>Metabolism</v>
          </cell>
          <cell r="E52" t="str">
            <v>Amino acid metabolism</v>
          </cell>
        </row>
        <row r="53">
          <cell r="A53" t="str">
            <v>ko00260</v>
          </cell>
          <cell r="B53" t="str">
            <v>00260</v>
          </cell>
          <cell r="C53" t="str">
            <v>Glycine, serine and threonine metabolism</v>
          </cell>
          <cell r="D53" t="str">
            <v>Metabolism</v>
          </cell>
          <cell r="E53" t="str">
            <v>Amino acid metabolism</v>
          </cell>
        </row>
        <row r="54">
          <cell r="A54" t="str">
            <v>ko00270</v>
          </cell>
          <cell r="B54" t="str">
            <v>00270</v>
          </cell>
          <cell r="C54" t="str">
            <v>Cysteine and methionine metabolism</v>
          </cell>
          <cell r="D54" t="str">
            <v>Metabolism</v>
          </cell>
          <cell r="E54" t="str">
            <v>Amino acid metabolism</v>
          </cell>
        </row>
        <row r="55">
          <cell r="A55" t="str">
            <v>ko00280</v>
          </cell>
          <cell r="B55" t="str">
            <v>00280</v>
          </cell>
          <cell r="C55" t="str">
            <v>Valine, leucine and isoleucine degradation</v>
          </cell>
          <cell r="D55" t="str">
            <v>Metabolism</v>
          </cell>
          <cell r="E55" t="str">
            <v>Amino acid metabolism</v>
          </cell>
        </row>
        <row r="56">
          <cell r="A56" t="str">
            <v>ko00290</v>
          </cell>
          <cell r="B56" t="str">
            <v>00290</v>
          </cell>
          <cell r="C56" t="str">
            <v>Valine, leucine and isoleucine biosynthesis</v>
          </cell>
          <cell r="D56" t="str">
            <v>Metabolism</v>
          </cell>
          <cell r="E56" t="str">
            <v>Amino acid metabolism</v>
          </cell>
        </row>
        <row r="57">
          <cell r="A57" t="str">
            <v>ko00300</v>
          </cell>
          <cell r="B57" t="str">
            <v>00300</v>
          </cell>
          <cell r="C57" t="str">
            <v>Lysine biosynthesis</v>
          </cell>
          <cell r="D57" t="str">
            <v>Metabolism</v>
          </cell>
          <cell r="E57" t="str">
            <v>Amino acid metabolism</v>
          </cell>
        </row>
        <row r="58">
          <cell r="A58" t="str">
            <v>ko00310</v>
          </cell>
          <cell r="B58" t="str">
            <v>00310</v>
          </cell>
          <cell r="C58" t="str">
            <v>Lysine degradation</v>
          </cell>
          <cell r="D58" t="str">
            <v>Metabolism</v>
          </cell>
          <cell r="E58" t="str">
            <v>Amino acid metabolism</v>
          </cell>
        </row>
        <row r="59">
          <cell r="A59" t="str">
            <v>ko00220</v>
          </cell>
          <cell r="B59" t="str">
            <v>00220</v>
          </cell>
          <cell r="C59" t="str">
            <v>Arginine biosynthesis</v>
          </cell>
          <cell r="D59" t="str">
            <v>Metabolism</v>
          </cell>
          <cell r="E59" t="str">
            <v>Amino acid metabolism</v>
          </cell>
        </row>
        <row r="60">
          <cell r="A60" t="str">
            <v>ko00330</v>
          </cell>
          <cell r="B60" t="str">
            <v>00330</v>
          </cell>
          <cell r="C60" t="str">
            <v>Arginine and proline metabolism</v>
          </cell>
          <cell r="D60" t="str">
            <v>Metabolism</v>
          </cell>
          <cell r="E60" t="str">
            <v>Amino acid metabolism</v>
          </cell>
        </row>
        <row r="61">
          <cell r="A61" t="str">
            <v>ko00340</v>
          </cell>
          <cell r="B61" t="str">
            <v>00340</v>
          </cell>
          <cell r="C61" t="str">
            <v>Histidine metabolism</v>
          </cell>
          <cell r="D61" t="str">
            <v>Metabolism</v>
          </cell>
          <cell r="E61" t="str">
            <v>Amino acid metabolism</v>
          </cell>
        </row>
        <row r="62">
          <cell r="A62" t="str">
            <v>ko00350</v>
          </cell>
          <cell r="B62" t="str">
            <v>00350</v>
          </cell>
          <cell r="C62" t="str">
            <v>Tyrosine metabolism</v>
          </cell>
          <cell r="D62" t="str">
            <v>Metabolism</v>
          </cell>
          <cell r="E62" t="str">
            <v>Amino acid metabolism</v>
          </cell>
        </row>
        <row r="63">
          <cell r="A63" t="str">
            <v>ko00360</v>
          </cell>
          <cell r="B63" t="str">
            <v>00360</v>
          </cell>
          <cell r="C63" t="str">
            <v>Phenylalanine metabolism</v>
          </cell>
          <cell r="D63" t="str">
            <v>Metabolism</v>
          </cell>
          <cell r="E63" t="str">
            <v>Amino acid metabolism</v>
          </cell>
        </row>
        <row r="64">
          <cell r="A64" t="str">
            <v>ko00380</v>
          </cell>
          <cell r="B64" t="str">
            <v>00380</v>
          </cell>
          <cell r="C64" t="str">
            <v>Tryptophan metabolism</v>
          </cell>
          <cell r="D64" t="str">
            <v>Metabolism</v>
          </cell>
          <cell r="E64" t="str">
            <v>Amino acid metabolism</v>
          </cell>
        </row>
        <row r="65">
          <cell r="A65" t="str">
            <v>ko00400</v>
          </cell>
          <cell r="B65" t="str">
            <v>00400</v>
          </cell>
          <cell r="C65" t="str">
            <v>Phenylalanine, tyrosine and tryptophan biosynthesis</v>
          </cell>
          <cell r="D65" t="str">
            <v>Metabolism</v>
          </cell>
          <cell r="E65" t="str">
            <v>Amino acid metabolism</v>
          </cell>
        </row>
        <row r="66">
          <cell r="A66" t="str">
            <v>ko00410</v>
          </cell>
          <cell r="B66" t="str">
            <v>00410</v>
          </cell>
          <cell r="C66" t="str">
            <v>beta-Alanine metabolism</v>
          </cell>
          <cell r="D66" t="str">
            <v>Metabolism</v>
          </cell>
          <cell r="E66" t="str">
            <v>Metabolism of other amino acids</v>
          </cell>
        </row>
        <row r="67">
          <cell r="A67" t="str">
            <v>ko00430</v>
          </cell>
          <cell r="B67" t="str">
            <v>00430</v>
          </cell>
          <cell r="C67" t="str">
            <v>Taurine and hypotaurine metabolism</v>
          </cell>
          <cell r="D67" t="str">
            <v>Metabolism</v>
          </cell>
          <cell r="E67" t="str">
            <v>Metabolism of other amino acids</v>
          </cell>
        </row>
        <row r="68">
          <cell r="A68" t="str">
            <v>ko00440</v>
          </cell>
          <cell r="B68" t="str">
            <v>00440</v>
          </cell>
          <cell r="C68" t="str">
            <v>Phosphonate and phosphinate metabolism</v>
          </cell>
          <cell r="D68" t="str">
            <v>Metabolism</v>
          </cell>
          <cell r="E68" t="str">
            <v>Metabolism of other amino acids</v>
          </cell>
        </row>
        <row r="69">
          <cell r="A69" t="str">
            <v>ko00450</v>
          </cell>
          <cell r="B69" t="str">
            <v>00450</v>
          </cell>
          <cell r="C69" t="str">
            <v>Selenocompound metabolism</v>
          </cell>
          <cell r="D69" t="str">
            <v>Metabolism</v>
          </cell>
          <cell r="E69" t="str">
            <v>Metabolism of other amino acids</v>
          </cell>
        </row>
        <row r="70">
          <cell r="A70" t="str">
            <v>ko00460</v>
          </cell>
          <cell r="B70" t="str">
            <v>00460</v>
          </cell>
          <cell r="C70" t="str">
            <v>Cyanoamino acid metabolism</v>
          </cell>
          <cell r="D70" t="str">
            <v>Metabolism</v>
          </cell>
          <cell r="E70" t="str">
            <v>Metabolism of other amino acids</v>
          </cell>
        </row>
        <row r="71">
          <cell r="A71" t="str">
            <v>ko00471</v>
          </cell>
          <cell r="B71" t="str">
            <v>00471</v>
          </cell>
          <cell r="C71" t="str">
            <v>D-Glutamine and D-glutamate metabolism</v>
          </cell>
          <cell r="D71" t="str">
            <v>Metabolism</v>
          </cell>
          <cell r="E71" t="str">
            <v>Metabolism of other amino acids</v>
          </cell>
        </row>
        <row r="72">
          <cell r="A72" t="str">
            <v>ko00472</v>
          </cell>
          <cell r="B72" t="str">
            <v>00472</v>
          </cell>
          <cell r="C72" t="str">
            <v>D-Arginine and D-ornithine metabolism</v>
          </cell>
          <cell r="D72" t="str">
            <v>Metabolism</v>
          </cell>
          <cell r="E72" t="str">
            <v>Metabolism of other amino acids</v>
          </cell>
        </row>
        <row r="73">
          <cell r="A73" t="str">
            <v>ko00473</v>
          </cell>
          <cell r="B73" t="str">
            <v>00473</v>
          </cell>
          <cell r="C73" t="str">
            <v>D-Alanine metabolism</v>
          </cell>
          <cell r="D73" t="str">
            <v>Metabolism</v>
          </cell>
          <cell r="E73" t="str">
            <v>Metabolism of other amino acids</v>
          </cell>
        </row>
        <row r="74">
          <cell r="A74" t="str">
            <v>ko00480</v>
          </cell>
          <cell r="B74" t="str">
            <v>00480</v>
          </cell>
          <cell r="C74" t="str">
            <v>Glutathione metabolism</v>
          </cell>
          <cell r="D74" t="str">
            <v>Metabolism</v>
          </cell>
          <cell r="E74" t="str">
            <v>Metabolism of other amino acids</v>
          </cell>
        </row>
        <row r="75">
          <cell r="A75" t="str">
            <v>ko00510</v>
          </cell>
          <cell r="B75" t="str">
            <v>00510</v>
          </cell>
          <cell r="C75" t="str">
            <v>N-Glycan biosynthesis</v>
          </cell>
          <cell r="D75" t="str">
            <v>Metabolism</v>
          </cell>
          <cell r="E75" t="str">
            <v>Glycan biosynthesis and metabolism</v>
          </cell>
        </row>
        <row r="76">
          <cell r="A76" t="str">
            <v>ko00513</v>
          </cell>
          <cell r="B76" t="str">
            <v>00513</v>
          </cell>
          <cell r="C76" t="str">
            <v>Various types of N-glycan biosynthesis</v>
          </cell>
          <cell r="D76" t="str">
            <v>Metabolism</v>
          </cell>
          <cell r="E76" t="str">
            <v>Glycan biosynthesis and metabolism</v>
          </cell>
        </row>
        <row r="77">
          <cell r="A77" t="str">
            <v>ko00512</v>
          </cell>
          <cell r="B77" t="str">
            <v>00512</v>
          </cell>
          <cell r="C77" t="str">
            <v>Mucin type O-glycan biosynthesis</v>
          </cell>
          <cell r="D77" t="str">
            <v>Metabolism</v>
          </cell>
          <cell r="E77" t="str">
            <v>Glycan biosynthesis and metabolism</v>
          </cell>
        </row>
        <row r="78">
          <cell r="A78" t="str">
            <v>ko00515</v>
          </cell>
          <cell r="B78" t="str">
            <v>00515</v>
          </cell>
          <cell r="C78" t="str">
            <v>Mannose type O-glycan biosynthesis</v>
          </cell>
          <cell r="D78" t="str">
            <v>Metabolism</v>
          </cell>
          <cell r="E78" t="str">
            <v>Glycan biosynthesis and metabolism</v>
          </cell>
        </row>
        <row r="79">
          <cell r="A79" t="str">
            <v>ko00514</v>
          </cell>
          <cell r="B79" t="str">
            <v>00514</v>
          </cell>
          <cell r="C79" t="str">
            <v>Other types of O-glycan biosynthesis</v>
          </cell>
          <cell r="D79" t="str">
            <v>Metabolism</v>
          </cell>
          <cell r="E79" t="str">
            <v>Glycan biosynthesis and metabolism</v>
          </cell>
        </row>
        <row r="80">
          <cell r="A80" t="str">
            <v>ko00532</v>
          </cell>
          <cell r="B80" t="str">
            <v>00532</v>
          </cell>
          <cell r="C80" t="str">
            <v>Glycosaminoglycan biosynthesis - chondroitin sulfate / dermatan sulfate</v>
          </cell>
          <cell r="D80" t="str">
            <v>Metabolism</v>
          </cell>
          <cell r="E80" t="str">
            <v>Glycan biosynthesis and metabolism</v>
          </cell>
        </row>
        <row r="81">
          <cell r="A81" t="str">
            <v>ko00534</v>
          </cell>
          <cell r="B81" t="str">
            <v>00534</v>
          </cell>
          <cell r="C81" t="str">
            <v>Glycosaminoglycan biosynthesis - heparan sulfate / heparin</v>
          </cell>
          <cell r="D81" t="str">
            <v>Metabolism</v>
          </cell>
          <cell r="E81" t="str">
            <v>Glycan biosynthesis and metabolism</v>
          </cell>
        </row>
        <row r="82">
          <cell r="A82" t="str">
            <v>ko00533</v>
          </cell>
          <cell r="B82" t="str">
            <v>00533</v>
          </cell>
          <cell r="C82" t="str">
            <v>Glycosaminoglycan biosynthesis - keratan sulfate</v>
          </cell>
          <cell r="D82" t="str">
            <v>Metabolism</v>
          </cell>
          <cell r="E82" t="str">
            <v>Glycan biosynthesis and metabolism</v>
          </cell>
        </row>
        <row r="83">
          <cell r="A83" t="str">
            <v>ko00531</v>
          </cell>
          <cell r="B83" t="str">
            <v>00531</v>
          </cell>
          <cell r="C83" t="str">
            <v>Glycosaminoglycan degradation</v>
          </cell>
          <cell r="D83" t="str">
            <v>Metabolism</v>
          </cell>
          <cell r="E83" t="str">
            <v>Glycan biosynthesis and metabolism</v>
          </cell>
        </row>
        <row r="84">
          <cell r="A84" t="str">
            <v>ko00563</v>
          </cell>
          <cell r="B84" t="str">
            <v>00563</v>
          </cell>
          <cell r="C84" t="str">
            <v>Glycosylphosphatidylinositol (GPI)-anchor biosynthesis</v>
          </cell>
          <cell r="D84" t="str">
            <v>Metabolism</v>
          </cell>
          <cell r="E84" t="str">
            <v>Glycan biosynthesis and metabolism</v>
          </cell>
        </row>
        <row r="85">
          <cell r="A85" t="str">
            <v>ko00601</v>
          </cell>
          <cell r="B85" t="str">
            <v>00601</v>
          </cell>
          <cell r="C85" t="str">
            <v>Glycosphingolipid biosynthesis - lacto and neolacto series</v>
          </cell>
          <cell r="D85" t="str">
            <v>Metabolism</v>
          </cell>
          <cell r="E85" t="str">
            <v>Glycan biosynthesis and metabolism</v>
          </cell>
        </row>
        <row r="86">
          <cell r="A86" t="str">
            <v>ko00603</v>
          </cell>
          <cell r="B86" t="str">
            <v>00603</v>
          </cell>
          <cell r="C86" t="str">
            <v>Glycosphingolipid biosynthesis - globo and isoglobo series</v>
          </cell>
          <cell r="D86" t="str">
            <v>Metabolism</v>
          </cell>
          <cell r="E86" t="str">
            <v>Glycan biosynthesis and metabolism</v>
          </cell>
        </row>
        <row r="87">
          <cell r="A87" t="str">
            <v>ko00604</v>
          </cell>
          <cell r="B87" t="str">
            <v>00604</v>
          </cell>
          <cell r="C87" t="str">
            <v>Glycosphingolipid biosynthesis - ganglio series</v>
          </cell>
          <cell r="D87" t="str">
            <v>Metabolism</v>
          </cell>
          <cell r="E87" t="str">
            <v>Glycan biosynthesis and metabolism</v>
          </cell>
        </row>
        <row r="88">
          <cell r="A88" t="str">
            <v>ko00540</v>
          </cell>
          <cell r="B88" t="str">
            <v>00540</v>
          </cell>
          <cell r="C88" t="str">
            <v>Lipopolysaccharide biosynthesis</v>
          </cell>
          <cell r="D88" t="str">
            <v>Metabolism</v>
          </cell>
          <cell r="E88" t="str">
            <v>Glycan biosynthesis and metabolism</v>
          </cell>
        </row>
        <row r="89">
          <cell r="A89" t="str">
            <v>ko00550</v>
          </cell>
          <cell r="B89" t="str">
            <v>00550</v>
          </cell>
          <cell r="C89" t="str">
            <v>Peptidoglycan biosynthesis</v>
          </cell>
          <cell r="D89" t="str">
            <v>Metabolism</v>
          </cell>
          <cell r="E89" t="str">
            <v>Glycan biosynthesis and metabolism</v>
          </cell>
        </row>
        <row r="90">
          <cell r="A90" t="str">
            <v>ko00511</v>
          </cell>
          <cell r="B90" t="str">
            <v>00511</v>
          </cell>
          <cell r="C90" t="str">
            <v>Other glycan degradation</v>
          </cell>
          <cell r="D90" t="str">
            <v>Metabolism</v>
          </cell>
          <cell r="E90" t="str">
            <v>Glycan biosynthesis and metabolism</v>
          </cell>
        </row>
        <row r="91">
          <cell r="A91" t="str">
            <v>ko00571</v>
          </cell>
          <cell r="B91" t="str">
            <v>00571</v>
          </cell>
          <cell r="C91" t="str">
            <v>Lipoarabinomannan (LAM) biosynthesis</v>
          </cell>
          <cell r="D91" t="str">
            <v>Metabolism</v>
          </cell>
          <cell r="E91" t="str">
            <v>Glycan biosynthesis and metabolism</v>
          </cell>
        </row>
        <row r="92">
          <cell r="A92" t="str">
            <v>ko00572</v>
          </cell>
          <cell r="B92" t="str">
            <v>00572</v>
          </cell>
          <cell r="C92" t="str">
            <v>Arabinogalactan biosynthesis - Mycobacterium</v>
          </cell>
          <cell r="D92" t="str">
            <v>Metabolism</v>
          </cell>
          <cell r="E92" t="str">
            <v>Glycan biosynthesis and metabolism</v>
          </cell>
        </row>
        <row r="93">
          <cell r="A93" t="str">
            <v>ko00730</v>
          </cell>
          <cell r="B93" t="str">
            <v>00730</v>
          </cell>
          <cell r="C93" t="str">
            <v>Thiamine metabolism</v>
          </cell>
          <cell r="D93" t="str">
            <v>Metabolism</v>
          </cell>
          <cell r="E93" t="str">
            <v>Metabolism of cofactors and vitamins</v>
          </cell>
        </row>
        <row r="94">
          <cell r="A94" t="str">
            <v>ko00740</v>
          </cell>
          <cell r="B94" t="str">
            <v>00740</v>
          </cell>
          <cell r="C94" t="str">
            <v>Riboflavin metabolism</v>
          </cell>
          <cell r="D94" t="str">
            <v>Metabolism</v>
          </cell>
          <cell r="E94" t="str">
            <v>Metabolism of cofactors and vitamins</v>
          </cell>
        </row>
        <row r="95">
          <cell r="A95" t="str">
            <v>ko00750</v>
          </cell>
          <cell r="B95" t="str">
            <v>00750</v>
          </cell>
          <cell r="C95" t="str">
            <v>Vitamin B6 metabolism</v>
          </cell>
          <cell r="D95" t="str">
            <v>Metabolism</v>
          </cell>
          <cell r="E95" t="str">
            <v>Metabolism of cofactors and vitamins</v>
          </cell>
        </row>
        <row r="96">
          <cell r="A96" t="str">
            <v>ko00760</v>
          </cell>
          <cell r="B96" t="str">
            <v>00760</v>
          </cell>
          <cell r="C96" t="str">
            <v>Nicotinate and nicotinamide metabolism</v>
          </cell>
          <cell r="D96" t="str">
            <v>Metabolism</v>
          </cell>
          <cell r="E96" t="str">
            <v>Metabolism of cofactors and vitamins</v>
          </cell>
        </row>
        <row r="97">
          <cell r="A97" t="str">
            <v>ko00770</v>
          </cell>
          <cell r="B97" t="str">
            <v>00770</v>
          </cell>
          <cell r="C97" t="str">
            <v>Pantothenate and CoA biosynthesis</v>
          </cell>
          <cell r="D97" t="str">
            <v>Metabolism</v>
          </cell>
          <cell r="E97" t="str">
            <v>Metabolism of cofactors and vitamins</v>
          </cell>
        </row>
        <row r="98">
          <cell r="A98" t="str">
            <v>ko00780</v>
          </cell>
          <cell r="B98" t="str">
            <v>00780</v>
          </cell>
          <cell r="C98" t="str">
            <v>Biotin metabolism</v>
          </cell>
          <cell r="D98" t="str">
            <v>Metabolism</v>
          </cell>
          <cell r="E98" t="str">
            <v>Metabolism of cofactors and vitamins</v>
          </cell>
        </row>
        <row r="99">
          <cell r="A99" t="str">
            <v>ko00785</v>
          </cell>
          <cell r="B99" t="str">
            <v>00785</v>
          </cell>
          <cell r="C99" t="str">
            <v>Lipoic acid metabolism</v>
          </cell>
          <cell r="D99" t="str">
            <v>Metabolism</v>
          </cell>
          <cell r="E99" t="str">
            <v>Metabolism of cofactors and vitamins</v>
          </cell>
        </row>
        <row r="100">
          <cell r="A100" t="str">
            <v>ko00790</v>
          </cell>
          <cell r="B100" t="str">
            <v>00790</v>
          </cell>
          <cell r="C100" t="str">
            <v>Folate biosynthesis</v>
          </cell>
          <cell r="D100" t="str">
            <v>Metabolism</v>
          </cell>
          <cell r="E100" t="str">
            <v>Metabolism of cofactors and vitamins</v>
          </cell>
        </row>
        <row r="101">
          <cell r="A101" t="str">
            <v>ko00670</v>
          </cell>
          <cell r="B101" t="str">
            <v>00670</v>
          </cell>
          <cell r="C101" t="str">
            <v>One carbon pool by folate</v>
          </cell>
          <cell r="D101" t="str">
            <v>Metabolism</v>
          </cell>
          <cell r="E101" t="str">
            <v>Metabolism of cofactors and vitamins</v>
          </cell>
        </row>
        <row r="102">
          <cell r="A102" t="str">
            <v>ko00830</v>
          </cell>
          <cell r="B102" t="str">
            <v>00830</v>
          </cell>
          <cell r="C102" t="str">
            <v>Retinol metabolism</v>
          </cell>
          <cell r="D102" t="str">
            <v>Metabolism</v>
          </cell>
          <cell r="E102" t="str">
            <v>Metabolism of cofactors and vitamins</v>
          </cell>
        </row>
        <row r="103">
          <cell r="A103" t="str">
            <v>ko00860</v>
          </cell>
          <cell r="B103" t="str">
            <v>00860</v>
          </cell>
          <cell r="C103" t="str">
            <v>Porphyrin and chlorophyll metabolism</v>
          </cell>
          <cell r="D103" t="str">
            <v>Metabolism</v>
          </cell>
          <cell r="E103" t="str">
            <v>Metabolism of cofactors and vitamins</v>
          </cell>
        </row>
        <row r="104">
          <cell r="A104" t="str">
            <v>ko00130</v>
          </cell>
          <cell r="B104" t="str">
            <v>00130</v>
          </cell>
          <cell r="C104" t="str">
            <v>Ubiquinone and other terpenoid-quinone biosynthesis</v>
          </cell>
          <cell r="D104" t="str">
            <v>Metabolism</v>
          </cell>
          <cell r="E104" t="str">
            <v>Metabolism of cofactors and vitamins</v>
          </cell>
        </row>
        <row r="105">
          <cell r="A105" t="str">
            <v>ko00900</v>
          </cell>
          <cell r="B105" t="str">
            <v>00900</v>
          </cell>
          <cell r="C105" t="str">
            <v>Terpenoid backbone biosynthesis</v>
          </cell>
          <cell r="D105" t="str">
            <v>Metabolism</v>
          </cell>
          <cell r="E105" t="str">
            <v>Metabolism of terpenoids and polyketides</v>
          </cell>
        </row>
        <row r="106">
          <cell r="A106" t="str">
            <v>ko00902</v>
          </cell>
          <cell r="B106" t="str">
            <v>00902</v>
          </cell>
          <cell r="C106" t="str">
            <v>Monoterpenoid biosynthesis</v>
          </cell>
          <cell r="D106" t="str">
            <v>Metabolism</v>
          </cell>
          <cell r="E106" t="str">
            <v>Metabolism of terpenoids and polyketides</v>
          </cell>
        </row>
        <row r="107">
          <cell r="A107" t="str">
            <v>ko00909</v>
          </cell>
          <cell r="B107" t="str">
            <v>00909</v>
          </cell>
          <cell r="C107" t="str">
            <v>Sesquiterpenoid and triterpenoid biosynthesis</v>
          </cell>
          <cell r="D107" t="str">
            <v>Metabolism</v>
          </cell>
          <cell r="E107" t="str">
            <v>Metabolism of terpenoids and polyketides</v>
          </cell>
        </row>
        <row r="108">
          <cell r="A108" t="str">
            <v>ko00904</v>
          </cell>
          <cell r="B108" t="str">
            <v>00904</v>
          </cell>
          <cell r="C108" t="str">
            <v>Diterpenoid biosynthesis</v>
          </cell>
          <cell r="D108" t="str">
            <v>Metabolism</v>
          </cell>
          <cell r="E108" t="str">
            <v>Metabolism of terpenoids and polyketides</v>
          </cell>
        </row>
        <row r="109">
          <cell r="A109" t="str">
            <v>ko00906</v>
          </cell>
          <cell r="B109" t="str">
            <v>00906</v>
          </cell>
          <cell r="C109" t="str">
            <v>Carotenoid biosynthesis</v>
          </cell>
          <cell r="D109" t="str">
            <v>Metabolism</v>
          </cell>
          <cell r="E109" t="str">
            <v>Metabolism of terpenoids and polyketides</v>
          </cell>
        </row>
        <row r="110">
          <cell r="A110" t="str">
            <v>ko00905</v>
          </cell>
          <cell r="B110" t="str">
            <v>00905</v>
          </cell>
          <cell r="C110" t="str">
            <v>Brassinosteroid biosynthesis</v>
          </cell>
          <cell r="D110" t="str">
            <v>Metabolism</v>
          </cell>
          <cell r="E110" t="str">
            <v>Metabolism of terpenoids and polyketides</v>
          </cell>
        </row>
        <row r="111">
          <cell r="A111" t="str">
            <v>ko00981</v>
          </cell>
          <cell r="B111" t="str">
            <v>00981</v>
          </cell>
          <cell r="C111" t="str">
            <v>Insect hormone biosynthesis</v>
          </cell>
          <cell r="D111" t="str">
            <v>Metabolism</v>
          </cell>
          <cell r="E111" t="str">
            <v>Metabolism of terpenoids and polyketides</v>
          </cell>
        </row>
        <row r="112">
          <cell r="A112" t="str">
            <v>ko00908</v>
          </cell>
          <cell r="B112" t="str">
            <v>00908</v>
          </cell>
          <cell r="C112" t="str">
            <v>Zeatin biosynthesis</v>
          </cell>
          <cell r="D112" t="str">
            <v>Metabolism</v>
          </cell>
          <cell r="E112" t="str">
            <v>Metabolism of terpenoids and polyketides</v>
          </cell>
        </row>
        <row r="113">
          <cell r="A113" t="str">
            <v>ko00903</v>
          </cell>
          <cell r="B113" t="str">
            <v>00903</v>
          </cell>
          <cell r="C113" t="str">
            <v>Limonene and pinene degradation</v>
          </cell>
          <cell r="D113" t="str">
            <v>Metabolism</v>
          </cell>
          <cell r="E113" t="str">
            <v>Metabolism of terpenoids and polyketides</v>
          </cell>
        </row>
        <row r="114">
          <cell r="A114" t="str">
            <v>ko00281</v>
          </cell>
          <cell r="B114" t="str">
            <v>00281</v>
          </cell>
          <cell r="C114" t="str">
            <v>Geraniol degradation</v>
          </cell>
          <cell r="D114" t="str">
            <v>Metabolism</v>
          </cell>
          <cell r="E114" t="str">
            <v>Metabolism of terpenoids and polyketides</v>
          </cell>
        </row>
        <row r="115">
          <cell r="A115" t="str">
            <v>ko01052</v>
          </cell>
          <cell r="B115" t="str">
            <v>01052</v>
          </cell>
          <cell r="C115" t="str">
            <v>Type I polyketide structures</v>
          </cell>
          <cell r="D115" t="str">
            <v>Metabolism</v>
          </cell>
          <cell r="E115" t="str">
            <v>Metabolism of terpenoids and polyketides</v>
          </cell>
        </row>
        <row r="116">
          <cell r="A116" t="str">
            <v>ko00522</v>
          </cell>
          <cell r="B116" t="str">
            <v>00522</v>
          </cell>
          <cell r="C116" t="str">
            <v>Biosynthesis of 12-, 14- and 16-membered macrolides</v>
          </cell>
          <cell r="D116" t="str">
            <v>Metabolism</v>
          </cell>
          <cell r="E116" t="str">
            <v>Metabolism of terpenoids and polyketides</v>
          </cell>
        </row>
        <row r="117">
          <cell r="A117" t="str">
            <v>ko01051</v>
          </cell>
          <cell r="B117" t="str">
            <v>01051</v>
          </cell>
          <cell r="C117" t="str">
            <v>Biosynthesis of ansamycins</v>
          </cell>
          <cell r="D117" t="str">
            <v>Metabolism</v>
          </cell>
          <cell r="E117" t="str">
            <v>Metabolism of terpenoids and polyketides</v>
          </cell>
        </row>
        <row r="118">
          <cell r="A118" t="str">
            <v>ko01059</v>
          </cell>
          <cell r="B118" t="str">
            <v>01059</v>
          </cell>
          <cell r="C118" t="str">
            <v>Biosynthesis of enediyne antibiotics</v>
          </cell>
          <cell r="D118" t="str">
            <v>Metabolism</v>
          </cell>
          <cell r="E118" t="str">
            <v>Metabolism of terpenoids and polyketides</v>
          </cell>
        </row>
        <row r="119">
          <cell r="A119" t="str">
            <v>ko01056</v>
          </cell>
          <cell r="B119" t="str">
            <v>01056</v>
          </cell>
          <cell r="C119" t="str">
            <v>Biosynthesis of type II polyketide backbone</v>
          </cell>
          <cell r="D119" t="str">
            <v>Metabolism</v>
          </cell>
          <cell r="E119" t="str">
            <v>Metabolism of terpenoids and polyketides</v>
          </cell>
        </row>
        <row r="120">
          <cell r="A120" t="str">
            <v>ko01057</v>
          </cell>
          <cell r="B120" t="str">
            <v>01057</v>
          </cell>
          <cell r="C120" t="str">
            <v>Biosynthesis of type II polyketide products</v>
          </cell>
          <cell r="D120" t="str">
            <v>Metabolism</v>
          </cell>
          <cell r="E120" t="str">
            <v>Metabolism of terpenoids and polyketides</v>
          </cell>
        </row>
        <row r="121">
          <cell r="A121" t="str">
            <v>ko00253</v>
          </cell>
          <cell r="B121" t="str">
            <v>00253</v>
          </cell>
          <cell r="C121" t="str">
            <v>Tetracycline biosynthesis</v>
          </cell>
          <cell r="D121" t="str">
            <v>Metabolism</v>
          </cell>
          <cell r="E121" t="str">
            <v>Metabolism of terpenoids and polyketides</v>
          </cell>
        </row>
        <row r="122">
          <cell r="A122" t="str">
            <v>ko00523</v>
          </cell>
          <cell r="B122" t="str">
            <v>00523</v>
          </cell>
          <cell r="C122" t="str">
            <v>Polyketide sugar unit biosynthesis</v>
          </cell>
          <cell r="D122" t="str">
            <v>Metabolism</v>
          </cell>
          <cell r="E122" t="str">
            <v>Metabolism of terpenoids and polyketides</v>
          </cell>
        </row>
        <row r="123">
          <cell r="A123" t="str">
            <v>ko01054</v>
          </cell>
          <cell r="B123" t="str">
            <v>01054</v>
          </cell>
          <cell r="C123" t="str">
            <v>Nonribosomal peptide structures</v>
          </cell>
          <cell r="D123" t="str">
            <v>Metabolism</v>
          </cell>
          <cell r="E123" t="str">
            <v>Metabolism of terpenoids and polyketides</v>
          </cell>
        </row>
        <row r="124">
          <cell r="A124" t="str">
            <v>ko01053</v>
          </cell>
          <cell r="B124" t="str">
            <v>01053</v>
          </cell>
          <cell r="C124" t="str">
            <v>Biosynthesis of siderophore group nonribosomal peptides</v>
          </cell>
          <cell r="D124" t="str">
            <v>Metabolism</v>
          </cell>
          <cell r="E124" t="str">
            <v>Metabolism of terpenoids and polyketides</v>
          </cell>
        </row>
        <row r="125">
          <cell r="A125" t="str">
            <v>ko01055</v>
          </cell>
          <cell r="B125" t="str">
            <v>01055</v>
          </cell>
          <cell r="C125" t="str">
            <v>Biosynthesis of vancomycin group antibiotics</v>
          </cell>
          <cell r="D125" t="str">
            <v>Metabolism</v>
          </cell>
          <cell r="E125" t="str">
            <v>Metabolism of terpenoids and polyketides</v>
          </cell>
        </row>
        <row r="126">
          <cell r="A126" t="str">
            <v>ko00940</v>
          </cell>
          <cell r="B126" t="str">
            <v>00940</v>
          </cell>
          <cell r="C126" t="str">
            <v>Phenylpropanoid biosynthesis</v>
          </cell>
          <cell r="D126" t="str">
            <v>Metabolism</v>
          </cell>
          <cell r="E126" t="str">
            <v>Biosynthesis of other secondary metabolites</v>
          </cell>
        </row>
        <row r="127">
          <cell r="A127" t="str">
            <v>ko00945</v>
          </cell>
          <cell r="B127" t="str">
            <v>00945</v>
          </cell>
          <cell r="C127" t="str">
            <v>Stilbenoid, diarylheptanoid and gingerol biosynthesis</v>
          </cell>
          <cell r="D127" t="str">
            <v>Metabolism</v>
          </cell>
          <cell r="E127" t="str">
            <v>Biosynthesis of other secondary metabolites</v>
          </cell>
        </row>
        <row r="128">
          <cell r="A128" t="str">
            <v>ko00941</v>
          </cell>
          <cell r="B128" t="str">
            <v>00941</v>
          </cell>
          <cell r="C128" t="str">
            <v>Flavonoid biosynthesis</v>
          </cell>
          <cell r="D128" t="str">
            <v>Metabolism</v>
          </cell>
          <cell r="E128" t="str">
            <v>Biosynthesis of other secondary metabolites</v>
          </cell>
        </row>
        <row r="129">
          <cell r="A129" t="str">
            <v>ko00944</v>
          </cell>
          <cell r="B129" t="str">
            <v>00944</v>
          </cell>
          <cell r="C129" t="str">
            <v>Flavone and flavonol biosynthesis</v>
          </cell>
          <cell r="D129" t="str">
            <v>Metabolism</v>
          </cell>
          <cell r="E129" t="str">
            <v>Biosynthesis of other secondary metabolites</v>
          </cell>
        </row>
        <row r="130">
          <cell r="A130" t="str">
            <v>ko00942</v>
          </cell>
          <cell r="B130" t="str">
            <v>00942</v>
          </cell>
          <cell r="C130" t="str">
            <v>Anthocyanin biosynthesis</v>
          </cell>
          <cell r="D130" t="str">
            <v>Metabolism</v>
          </cell>
          <cell r="E130" t="str">
            <v>Biosynthesis of other secondary metabolites</v>
          </cell>
        </row>
        <row r="131">
          <cell r="A131" t="str">
            <v>ko00943</v>
          </cell>
          <cell r="B131" t="str">
            <v>00943</v>
          </cell>
          <cell r="C131" t="str">
            <v>Isoflavonoid biosynthesis</v>
          </cell>
          <cell r="D131" t="str">
            <v>Metabolism</v>
          </cell>
          <cell r="E131" t="str">
            <v>Biosynthesis of other secondary metabolites</v>
          </cell>
        </row>
        <row r="132">
          <cell r="A132" t="str">
            <v>ko00901</v>
          </cell>
          <cell r="B132" t="str">
            <v>00901</v>
          </cell>
          <cell r="C132" t="str">
            <v>Indole alkaloid biosynthesis</v>
          </cell>
          <cell r="D132" t="str">
            <v>Metabolism</v>
          </cell>
          <cell r="E132" t="str">
            <v>Biosynthesis of other secondary metabolites</v>
          </cell>
        </row>
        <row r="133">
          <cell r="A133" t="str">
            <v>ko00403</v>
          </cell>
          <cell r="B133" t="str">
            <v>00403</v>
          </cell>
          <cell r="C133" t="str">
            <v>Indole diterpene alkaloid biosynthesis</v>
          </cell>
          <cell r="D133" t="str">
            <v>Metabolism</v>
          </cell>
          <cell r="E133" t="str">
            <v>Biosynthesis of other secondary metabolites</v>
          </cell>
        </row>
        <row r="134">
          <cell r="A134" t="str">
            <v>ko00950</v>
          </cell>
          <cell r="B134" t="str">
            <v>00950</v>
          </cell>
          <cell r="C134" t="str">
            <v>Isoquinoline alkaloid biosynthesis</v>
          </cell>
          <cell r="D134" t="str">
            <v>Metabolism</v>
          </cell>
          <cell r="E134" t="str">
            <v>Biosynthesis of other secondary metabolites</v>
          </cell>
        </row>
        <row r="135">
          <cell r="A135" t="str">
            <v>ko00960</v>
          </cell>
          <cell r="B135" t="str">
            <v>00960</v>
          </cell>
          <cell r="C135" t="str">
            <v>Tropane, piperidine and pyridine alkaloid biosynthesis</v>
          </cell>
          <cell r="D135" t="str">
            <v>Metabolism</v>
          </cell>
          <cell r="E135" t="str">
            <v>Biosynthesis of other secondary metabolites</v>
          </cell>
        </row>
        <row r="136">
          <cell r="A136" t="str">
            <v>ko01058</v>
          </cell>
          <cell r="B136" t="str">
            <v>01058</v>
          </cell>
          <cell r="C136" t="str">
            <v>Acridone alkaloid biosynthesis</v>
          </cell>
          <cell r="D136" t="str">
            <v>Metabolism</v>
          </cell>
          <cell r="E136" t="str">
            <v>Biosynthesis of other secondary metabolites</v>
          </cell>
        </row>
        <row r="137">
          <cell r="A137" t="str">
            <v>ko00232</v>
          </cell>
          <cell r="B137" t="str">
            <v>00232</v>
          </cell>
          <cell r="C137" t="str">
            <v>Caffeine metabolism</v>
          </cell>
          <cell r="D137" t="str">
            <v>Metabolism</v>
          </cell>
          <cell r="E137" t="str">
            <v>Biosynthesis of other secondary metabolites</v>
          </cell>
        </row>
        <row r="138">
          <cell r="A138" t="str">
            <v>ko00965</v>
          </cell>
          <cell r="B138" t="str">
            <v>00965</v>
          </cell>
          <cell r="C138" t="str">
            <v>Betalain biosynthesis</v>
          </cell>
          <cell r="D138" t="str">
            <v>Metabolism</v>
          </cell>
          <cell r="E138" t="str">
            <v>Biosynthesis of other secondary metabolites</v>
          </cell>
        </row>
        <row r="139">
          <cell r="A139" t="str">
            <v>ko00966</v>
          </cell>
          <cell r="B139" t="str">
            <v>00966</v>
          </cell>
          <cell r="C139" t="str">
            <v>Glucosinolate biosynthesis</v>
          </cell>
          <cell r="D139" t="str">
            <v>Metabolism</v>
          </cell>
          <cell r="E139" t="str">
            <v>Biosynthesis of other secondary metabolites</v>
          </cell>
        </row>
        <row r="140">
          <cell r="A140" t="str">
            <v>ko00402</v>
          </cell>
          <cell r="B140" t="str">
            <v>00402</v>
          </cell>
          <cell r="C140" t="str">
            <v>Benzoxazinoid biosynthesis</v>
          </cell>
          <cell r="D140" t="str">
            <v>Metabolism</v>
          </cell>
          <cell r="E140" t="str">
            <v>Biosynthesis of other secondary metabolites</v>
          </cell>
        </row>
        <row r="141">
          <cell r="A141" t="str">
            <v>ko00311</v>
          </cell>
          <cell r="B141" t="str">
            <v>00311</v>
          </cell>
          <cell r="C141" t="str">
            <v>Penicillin and cephalosporin biosynthesis</v>
          </cell>
          <cell r="D141" t="str">
            <v>Metabolism</v>
          </cell>
          <cell r="E141" t="str">
            <v>Biosynthesis of other secondary metabolites</v>
          </cell>
        </row>
        <row r="142">
          <cell r="A142" t="str">
            <v>ko00332</v>
          </cell>
          <cell r="B142" t="str">
            <v>00332</v>
          </cell>
          <cell r="C142" t="str">
            <v>Carbapenem biosynthesis</v>
          </cell>
          <cell r="D142" t="str">
            <v>Metabolism</v>
          </cell>
          <cell r="E142" t="str">
            <v>Biosynthesis of other secondary metabolites</v>
          </cell>
        </row>
        <row r="143">
          <cell r="A143" t="str">
            <v>ko00261</v>
          </cell>
          <cell r="B143" t="str">
            <v>00261</v>
          </cell>
          <cell r="C143" t="str">
            <v>Monobactam biosynthesis</v>
          </cell>
          <cell r="D143" t="str">
            <v>Metabolism</v>
          </cell>
          <cell r="E143" t="str">
            <v>Biosynthesis of other secondary metabolites</v>
          </cell>
        </row>
        <row r="144">
          <cell r="A144" t="str">
            <v>ko00331</v>
          </cell>
          <cell r="B144" t="str">
            <v>00331</v>
          </cell>
          <cell r="C144" t="str">
            <v>Clavulanic acid biosynthesis</v>
          </cell>
          <cell r="D144" t="str">
            <v>Metabolism</v>
          </cell>
          <cell r="E144" t="str">
            <v>Biosynthesis of other secondary metabolites</v>
          </cell>
        </row>
        <row r="145">
          <cell r="A145" t="str">
            <v>ko00521</v>
          </cell>
          <cell r="B145" t="str">
            <v>00521</v>
          </cell>
          <cell r="C145" t="str">
            <v>Streptomycin biosynthesis</v>
          </cell>
          <cell r="D145" t="str">
            <v>Metabolism</v>
          </cell>
          <cell r="E145" t="str">
            <v>Biosynthesis of other secondary metabolites</v>
          </cell>
        </row>
        <row r="146">
          <cell r="A146" t="str">
            <v>ko00524</v>
          </cell>
          <cell r="B146" t="str">
            <v>00524</v>
          </cell>
          <cell r="C146" t="str">
            <v>Neomycin, kanamycin and gentamicin biosynthesis</v>
          </cell>
          <cell r="D146" t="str">
            <v>Metabolism</v>
          </cell>
          <cell r="E146" t="str">
            <v>Biosynthesis of other secondary metabolites</v>
          </cell>
        </row>
        <row r="147">
          <cell r="A147" t="str">
            <v>ko00525</v>
          </cell>
          <cell r="B147" t="str">
            <v>00525</v>
          </cell>
          <cell r="C147" t="str">
            <v>Acarbose and validamycin biosynthesis</v>
          </cell>
          <cell r="D147" t="str">
            <v>Metabolism</v>
          </cell>
          <cell r="E147" t="str">
            <v>Biosynthesis of other secondary metabolites</v>
          </cell>
        </row>
        <row r="148">
          <cell r="A148" t="str">
            <v>ko00401</v>
          </cell>
          <cell r="B148" t="str">
            <v>00401</v>
          </cell>
          <cell r="C148" t="str">
            <v>Novobiocin biosynthesis</v>
          </cell>
          <cell r="D148" t="str">
            <v>Metabolism</v>
          </cell>
          <cell r="E148" t="str">
            <v>Biosynthesis of other secondary metabolites</v>
          </cell>
        </row>
        <row r="149">
          <cell r="A149" t="str">
            <v>ko00404</v>
          </cell>
          <cell r="B149" t="str">
            <v>00404</v>
          </cell>
          <cell r="C149" t="str">
            <v>Staurosporine biosynthesis</v>
          </cell>
          <cell r="D149" t="str">
            <v>Metabolism</v>
          </cell>
          <cell r="E149" t="str">
            <v>Biosynthesis of other secondary metabolites</v>
          </cell>
        </row>
        <row r="150">
          <cell r="A150" t="str">
            <v>ko00405</v>
          </cell>
          <cell r="B150" t="str">
            <v>00405</v>
          </cell>
          <cell r="C150" t="str">
            <v>Phenazine biosynthesis</v>
          </cell>
          <cell r="D150" t="str">
            <v>Metabolism</v>
          </cell>
          <cell r="E150" t="str">
            <v>Biosynthesis of other secondary metabolites</v>
          </cell>
        </row>
        <row r="151">
          <cell r="A151" t="str">
            <v>ko00333</v>
          </cell>
          <cell r="B151" t="str">
            <v>00333</v>
          </cell>
          <cell r="C151" t="str">
            <v>Prodigiosin biosynthesis</v>
          </cell>
          <cell r="D151" t="str">
            <v>Metabolism</v>
          </cell>
          <cell r="E151" t="str">
            <v>Biosynthesis of other secondary metabolites</v>
          </cell>
        </row>
        <row r="152">
          <cell r="A152" t="str">
            <v>ko00254</v>
          </cell>
          <cell r="B152" t="str">
            <v>00254</v>
          </cell>
          <cell r="C152" t="str">
            <v>Aflatoxin biosynthesis</v>
          </cell>
          <cell r="D152" t="str">
            <v>Metabolism</v>
          </cell>
          <cell r="E152" t="str">
            <v>Biosynthesis of other secondary metabolites</v>
          </cell>
        </row>
        <row r="153">
          <cell r="A153" t="str">
            <v>ko00999</v>
          </cell>
          <cell r="B153" t="str">
            <v>00999</v>
          </cell>
          <cell r="C153" t="str">
            <v>Biosynthesis of various secondary metabolites - part 1</v>
          </cell>
          <cell r="D153" t="str">
            <v>Metabolism</v>
          </cell>
          <cell r="E153" t="str">
            <v>Biosynthesis of other secondary metabolites</v>
          </cell>
        </row>
        <row r="154">
          <cell r="A154" t="str">
            <v>ko00998</v>
          </cell>
          <cell r="B154" t="str">
            <v>00998</v>
          </cell>
          <cell r="C154" t="str">
            <v>Biosynthesis of various secondary metabolites - part 2</v>
          </cell>
          <cell r="D154" t="str">
            <v>Metabolism</v>
          </cell>
          <cell r="E154" t="str">
            <v>Biosynthesis of other secondary metabolites</v>
          </cell>
        </row>
        <row r="155">
          <cell r="A155" t="str">
            <v>ko00997</v>
          </cell>
          <cell r="B155" t="str">
            <v>00997</v>
          </cell>
          <cell r="C155" t="str">
            <v>Biosynthesis of various secondary metabolites - part 3</v>
          </cell>
          <cell r="D155" t="str">
            <v>Metabolism</v>
          </cell>
          <cell r="E155" t="str">
            <v>Biosynthesis of other secondary metabolites</v>
          </cell>
        </row>
        <row r="156">
          <cell r="A156" t="str">
            <v>ko00362</v>
          </cell>
          <cell r="B156" t="str">
            <v>00362</v>
          </cell>
          <cell r="C156" t="str">
            <v>Benzoate degradation</v>
          </cell>
          <cell r="D156" t="str">
            <v>Metabolism</v>
          </cell>
          <cell r="E156" t="str">
            <v>Xenobiotics biodegradation and metabolism</v>
          </cell>
        </row>
        <row r="157">
          <cell r="A157" t="str">
            <v>ko00627</v>
          </cell>
          <cell r="B157" t="str">
            <v>00627</v>
          </cell>
          <cell r="C157" t="str">
            <v>Aminobenzoate degradation</v>
          </cell>
          <cell r="D157" t="str">
            <v>Metabolism</v>
          </cell>
          <cell r="E157" t="str">
            <v>Xenobiotics biodegradation and metabolism</v>
          </cell>
        </row>
        <row r="158">
          <cell r="A158" t="str">
            <v>ko00364</v>
          </cell>
          <cell r="B158" t="str">
            <v>00364</v>
          </cell>
          <cell r="C158" t="str">
            <v>Fluorobenzoate degradation</v>
          </cell>
          <cell r="D158" t="str">
            <v>Metabolism</v>
          </cell>
          <cell r="E158" t="str">
            <v>Xenobiotics biodegradation and metabolism</v>
          </cell>
        </row>
        <row r="159">
          <cell r="A159" t="str">
            <v>ko00625</v>
          </cell>
          <cell r="B159" t="str">
            <v>00625</v>
          </cell>
          <cell r="C159" t="str">
            <v>Chloroalkane and chloroalkene degradation</v>
          </cell>
          <cell r="D159" t="str">
            <v>Metabolism</v>
          </cell>
          <cell r="E159" t="str">
            <v>Xenobiotics biodegradation and metabolism</v>
          </cell>
        </row>
        <row r="160">
          <cell r="A160" t="str">
            <v>ko00361</v>
          </cell>
          <cell r="B160" t="str">
            <v>00361</v>
          </cell>
          <cell r="C160" t="str">
            <v>Chlorocyclohexane and chlorobenzene degradation</v>
          </cell>
          <cell r="D160" t="str">
            <v>Metabolism</v>
          </cell>
          <cell r="E160" t="str">
            <v>Xenobiotics biodegradation and metabolism</v>
          </cell>
        </row>
        <row r="161">
          <cell r="A161" t="str">
            <v>ko00623</v>
          </cell>
          <cell r="B161" t="str">
            <v>00623</v>
          </cell>
          <cell r="C161" t="str">
            <v>Toluene degradation</v>
          </cell>
          <cell r="D161" t="str">
            <v>Metabolism</v>
          </cell>
          <cell r="E161" t="str">
            <v>Xenobiotics biodegradation and metabolism</v>
          </cell>
        </row>
        <row r="162">
          <cell r="A162" t="str">
            <v>ko00622</v>
          </cell>
          <cell r="B162" t="str">
            <v>00622</v>
          </cell>
          <cell r="C162" t="str">
            <v>Xylene degradation</v>
          </cell>
          <cell r="D162" t="str">
            <v>Metabolism</v>
          </cell>
          <cell r="E162" t="str">
            <v>Xenobiotics biodegradation and metabolism</v>
          </cell>
        </row>
        <row r="163">
          <cell r="A163" t="str">
            <v>ko00633</v>
          </cell>
          <cell r="B163" t="str">
            <v>00633</v>
          </cell>
          <cell r="C163" t="str">
            <v>Nitrotoluene degradation</v>
          </cell>
          <cell r="D163" t="str">
            <v>Metabolism</v>
          </cell>
          <cell r="E163" t="str">
            <v>Xenobiotics biodegradation and metabolism</v>
          </cell>
        </row>
        <row r="164">
          <cell r="A164" t="str">
            <v>ko00642</v>
          </cell>
          <cell r="B164" t="str">
            <v>00642</v>
          </cell>
          <cell r="C164" t="str">
            <v>Ethylbenzene degradation</v>
          </cell>
          <cell r="D164" t="str">
            <v>Metabolism</v>
          </cell>
          <cell r="E164" t="str">
            <v>Xenobiotics biodegradation and metabolism</v>
          </cell>
        </row>
        <row r="165">
          <cell r="A165" t="str">
            <v>ko00643</v>
          </cell>
          <cell r="B165" t="str">
            <v>00643</v>
          </cell>
          <cell r="C165" t="str">
            <v>Styrene degradation</v>
          </cell>
          <cell r="D165" t="str">
            <v>Metabolism</v>
          </cell>
          <cell r="E165" t="str">
            <v>Xenobiotics biodegradation and metabolism</v>
          </cell>
        </row>
        <row r="166">
          <cell r="A166" t="str">
            <v>ko00791</v>
          </cell>
          <cell r="B166" t="str">
            <v>00791</v>
          </cell>
          <cell r="C166" t="str">
            <v>Atrazine degradation</v>
          </cell>
          <cell r="D166" t="str">
            <v>Metabolism</v>
          </cell>
          <cell r="E166" t="str">
            <v>Xenobiotics biodegradation and metabolism</v>
          </cell>
        </row>
        <row r="167">
          <cell r="A167" t="str">
            <v>ko00930</v>
          </cell>
          <cell r="B167" t="str">
            <v>00930</v>
          </cell>
          <cell r="C167" t="str">
            <v>Caprolactam degradation</v>
          </cell>
          <cell r="D167" t="str">
            <v>Metabolism</v>
          </cell>
          <cell r="E167" t="str">
            <v>Xenobiotics biodegradation and metabolism</v>
          </cell>
        </row>
        <row r="168">
          <cell r="A168" t="str">
            <v>ko00363</v>
          </cell>
          <cell r="B168" t="str">
            <v>00363</v>
          </cell>
          <cell r="C168" t="str">
            <v>Bisphenol degradation</v>
          </cell>
          <cell r="D168" t="str">
            <v>Metabolism</v>
          </cell>
          <cell r="E168" t="str">
            <v>Xenobiotics biodegradation and metabolism</v>
          </cell>
        </row>
        <row r="169">
          <cell r="A169" t="str">
            <v>ko00621</v>
          </cell>
          <cell r="B169" t="str">
            <v>00621</v>
          </cell>
          <cell r="C169" t="str">
            <v>Dioxin degradation</v>
          </cell>
          <cell r="D169" t="str">
            <v>Metabolism</v>
          </cell>
          <cell r="E169" t="str">
            <v>Xenobiotics biodegradation and metabolism</v>
          </cell>
        </row>
        <row r="170">
          <cell r="A170" t="str">
            <v>ko00626</v>
          </cell>
          <cell r="B170" t="str">
            <v>00626</v>
          </cell>
          <cell r="C170" t="str">
            <v>Naphthalene degradation</v>
          </cell>
          <cell r="D170" t="str">
            <v>Metabolism</v>
          </cell>
          <cell r="E170" t="str">
            <v>Xenobiotics biodegradation and metabolism</v>
          </cell>
        </row>
        <row r="171">
          <cell r="A171" t="str">
            <v>ko00624</v>
          </cell>
          <cell r="B171" t="str">
            <v>00624</v>
          </cell>
          <cell r="C171" t="str">
            <v>Polycyclic aromatic hydrocarbon degradation</v>
          </cell>
          <cell r="D171" t="str">
            <v>Metabolism</v>
          </cell>
          <cell r="E171" t="str">
            <v>Xenobiotics biodegradation and metabolism</v>
          </cell>
        </row>
        <row r="172">
          <cell r="A172" t="str">
            <v>ko00365</v>
          </cell>
          <cell r="B172" t="str">
            <v>00365</v>
          </cell>
          <cell r="C172" t="str">
            <v>Furfural degradation</v>
          </cell>
          <cell r="D172" t="str">
            <v>Metabolism</v>
          </cell>
          <cell r="E172" t="str">
            <v>Xenobiotics biodegradation and metabolism</v>
          </cell>
        </row>
        <row r="173">
          <cell r="A173" t="str">
            <v>ko00984</v>
          </cell>
          <cell r="B173" t="str">
            <v>00984</v>
          </cell>
          <cell r="C173" t="str">
            <v>Steroid degradation</v>
          </cell>
          <cell r="D173" t="str">
            <v>Metabolism</v>
          </cell>
          <cell r="E173" t="str">
            <v>Xenobiotics biodegradation and metabolism</v>
          </cell>
        </row>
        <row r="174">
          <cell r="A174" t="str">
            <v>ko00980</v>
          </cell>
          <cell r="B174" t="str">
            <v>00980</v>
          </cell>
          <cell r="C174" t="str">
            <v>Metabolism of xenobiotics by cytochrome P450</v>
          </cell>
          <cell r="D174" t="str">
            <v>Metabolism</v>
          </cell>
          <cell r="E174" t="str">
            <v>Xenobiotics biodegradation and metabolism</v>
          </cell>
        </row>
        <row r="175">
          <cell r="A175" t="str">
            <v>ko00982</v>
          </cell>
          <cell r="B175" t="str">
            <v>00982</v>
          </cell>
          <cell r="C175" t="str">
            <v>Drug metabolism - cytochrome P450</v>
          </cell>
          <cell r="D175" t="str">
            <v>Metabolism</v>
          </cell>
          <cell r="E175" t="str">
            <v>Xenobiotics biodegradation and metabolism</v>
          </cell>
        </row>
        <row r="176">
          <cell r="A176" t="str">
            <v>ko00983</v>
          </cell>
          <cell r="B176" t="str">
            <v>00983</v>
          </cell>
          <cell r="C176" t="str">
            <v>Drug metabolism - other enzymes</v>
          </cell>
          <cell r="D176" t="str">
            <v>Metabolism</v>
          </cell>
          <cell r="E176" t="str">
            <v>Xenobiotics biodegradation and metabolism</v>
          </cell>
        </row>
        <row r="177">
          <cell r="A177" t="str">
            <v>ko01010</v>
          </cell>
          <cell r="B177" t="str">
            <v>01010</v>
          </cell>
          <cell r="C177" t="str">
            <v>Overview of biosynthetic pathways</v>
          </cell>
          <cell r="D177" t="str">
            <v>Metabolism</v>
          </cell>
          <cell r="E177" t="str">
            <v>Chemical structure transformation maps</v>
          </cell>
        </row>
        <row r="178">
          <cell r="A178" t="str">
            <v>ko01060</v>
          </cell>
          <cell r="B178" t="str">
            <v>01060</v>
          </cell>
          <cell r="C178" t="str">
            <v>Biosynthesis of plant secondary metabolites</v>
          </cell>
          <cell r="D178" t="str">
            <v>Metabolism</v>
          </cell>
          <cell r="E178" t="str">
            <v>Chemical structure transformation maps</v>
          </cell>
        </row>
        <row r="179">
          <cell r="A179" t="str">
            <v>ko01061</v>
          </cell>
          <cell r="B179" t="str">
            <v>01061</v>
          </cell>
          <cell r="C179" t="str">
            <v>Biosynthesis of phenylpropanoids</v>
          </cell>
          <cell r="D179" t="str">
            <v>Metabolism</v>
          </cell>
          <cell r="E179" t="str">
            <v>Chemical structure transformation maps</v>
          </cell>
        </row>
        <row r="180">
          <cell r="A180" t="str">
            <v>ko01062</v>
          </cell>
          <cell r="B180" t="str">
            <v>01062</v>
          </cell>
          <cell r="C180" t="str">
            <v>Biosynthesis of terpenoids and steroids</v>
          </cell>
          <cell r="D180" t="str">
            <v>Metabolism</v>
          </cell>
          <cell r="E180" t="str">
            <v>Chemical structure transformation maps</v>
          </cell>
        </row>
        <row r="181">
          <cell r="A181" t="str">
            <v>ko01063</v>
          </cell>
          <cell r="B181" t="str">
            <v>01063</v>
          </cell>
          <cell r="C181" t="str">
            <v>Biosynthesis of alkaloids derived from shikimate pathway</v>
          </cell>
          <cell r="D181" t="str">
            <v>Metabolism</v>
          </cell>
          <cell r="E181" t="str">
            <v>Chemical structure transformation maps</v>
          </cell>
        </row>
        <row r="182">
          <cell r="A182" t="str">
            <v>ko01064</v>
          </cell>
          <cell r="B182" t="str">
            <v>01064</v>
          </cell>
          <cell r="C182" t="str">
            <v>Biosynthesis of alkaloids derived from ornithine, lysine and nicotinic acid</v>
          </cell>
          <cell r="D182" t="str">
            <v>Metabolism</v>
          </cell>
          <cell r="E182" t="str">
            <v>Chemical structure transformation maps</v>
          </cell>
        </row>
        <row r="183">
          <cell r="A183" t="str">
            <v>ko01065</v>
          </cell>
          <cell r="B183" t="str">
            <v>01065</v>
          </cell>
          <cell r="C183" t="str">
            <v>Biosynthesis of alkaloids derived from histidine and purine</v>
          </cell>
          <cell r="D183" t="str">
            <v>Metabolism</v>
          </cell>
          <cell r="E183" t="str">
            <v>Chemical structure transformation maps</v>
          </cell>
        </row>
        <row r="184">
          <cell r="A184" t="str">
            <v>ko01066</v>
          </cell>
          <cell r="B184" t="str">
            <v>01066</v>
          </cell>
          <cell r="C184" t="str">
            <v>Biosynthesis of alkaloids derived from terpenoid and polyketide</v>
          </cell>
          <cell r="D184" t="str">
            <v>Metabolism</v>
          </cell>
          <cell r="E184" t="str">
            <v>Chemical structure transformation maps</v>
          </cell>
        </row>
        <row r="185">
          <cell r="A185" t="str">
            <v>ko01070</v>
          </cell>
          <cell r="B185" t="str">
            <v>01070</v>
          </cell>
          <cell r="C185" t="str">
            <v>Biosynthesis of plant hormones</v>
          </cell>
          <cell r="D185" t="str">
            <v>Metabolism</v>
          </cell>
          <cell r="E185" t="str">
            <v>Chemical structure transformation maps</v>
          </cell>
        </row>
        <row r="186">
          <cell r="A186" t="str">
            <v>ko03020</v>
          </cell>
          <cell r="B186" t="str">
            <v>03020</v>
          </cell>
          <cell r="C186" t="str">
            <v>RNA polymerase</v>
          </cell>
          <cell r="D186" t="str">
            <v>Genetic Information Processing</v>
          </cell>
          <cell r="E186" t="str">
            <v>Transcription</v>
          </cell>
        </row>
        <row r="187">
          <cell r="A187" t="str">
            <v>ko03022</v>
          </cell>
          <cell r="B187" t="str">
            <v>03022</v>
          </cell>
          <cell r="C187" t="str">
            <v>Basal transcription factors</v>
          </cell>
          <cell r="D187" t="str">
            <v>Genetic Information Processing</v>
          </cell>
          <cell r="E187" t="str">
            <v>Transcription</v>
          </cell>
        </row>
        <row r="188">
          <cell r="A188" t="str">
            <v>ko03040</v>
          </cell>
          <cell r="B188" t="str">
            <v>03040</v>
          </cell>
          <cell r="C188" t="str">
            <v>Spliceosome</v>
          </cell>
          <cell r="D188" t="str">
            <v>Genetic Information Processing</v>
          </cell>
          <cell r="E188" t="str">
            <v>Transcription</v>
          </cell>
        </row>
        <row r="189">
          <cell r="A189" t="str">
            <v>ko03010</v>
          </cell>
          <cell r="B189" t="str">
            <v>03010</v>
          </cell>
          <cell r="C189" t="str">
            <v>Ribosome</v>
          </cell>
          <cell r="D189" t="str">
            <v>Genetic Information Processing</v>
          </cell>
          <cell r="E189" t="str">
            <v>Translation</v>
          </cell>
        </row>
        <row r="190">
          <cell r="A190" t="str">
            <v>ko00970</v>
          </cell>
          <cell r="B190" t="str">
            <v>00970</v>
          </cell>
          <cell r="C190" t="str">
            <v>Aminoacyl-tRNA biosynthesis</v>
          </cell>
          <cell r="D190" t="str">
            <v>Genetic Information Processing</v>
          </cell>
          <cell r="E190" t="str">
            <v>Translation</v>
          </cell>
        </row>
        <row r="191">
          <cell r="A191" t="str">
            <v>ko03013</v>
          </cell>
          <cell r="B191" t="str">
            <v>03013</v>
          </cell>
          <cell r="C191" t="str">
            <v>RNA transport</v>
          </cell>
          <cell r="D191" t="str">
            <v>Genetic Information Processing</v>
          </cell>
          <cell r="E191" t="str">
            <v>Translation</v>
          </cell>
        </row>
        <row r="192">
          <cell r="A192" t="str">
            <v>ko03015</v>
          </cell>
          <cell r="B192" t="str">
            <v>03015</v>
          </cell>
          <cell r="C192" t="str">
            <v>mRNA surveillance pathway</v>
          </cell>
          <cell r="D192" t="str">
            <v>Genetic Information Processing</v>
          </cell>
          <cell r="E192" t="str">
            <v>Translation</v>
          </cell>
        </row>
        <row r="193">
          <cell r="A193" t="str">
            <v>ko03008</v>
          </cell>
          <cell r="B193" t="str">
            <v>03008</v>
          </cell>
          <cell r="C193" t="str">
            <v>Ribosome biogenesis in eukaryotes</v>
          </cell>
          <cell r="D193" t="str">
            <v>Genetic Information Processing</v>
          </cell>
          <cell r="E193" t="str">
            <v>Translation</v>
          </cell>
        </row>
        <row r="194">
          <cell r="A194" t="str">
            <v>ko03060</v>
          </cell>
          <cell r="B194" t="str">
            <v>03060</v>
          </cell>
          <cell r="C194" t="str">
            <v>Protein export</v>
          </cell>
          <cell r="D194" t="str">
            <v>Genetic Information Processing</v>
          </cell>
          <cell r="E194" t="str">
            <v>Folding, sorting and degradation</v>
          </cell>
        </row>
        <row r="195">
          <cell r="A195" t="str">
            <v>ko04141</v>
          </cell>
          <cell r="B195" t="str">
            <v>04141</v>
          </cell>
          <cell r="C195" t="str">
            <v>Protein processing in endoplasmic reticulum</v>
          </cell>
          <cell r="D195" t="str">
            <v>Genetic Information Processing</v>
          </cell>
          <cell r="E195" t="str">
            <v>Folding, sorting and degradation</v>
          </cell>
        </row>
        <row r="196">
          <cell r="A196" t="str">
            <v>ko04130</v>
          </cell>
          <cell r="B196" t="str">
            <v>04130</v>
          </cell>
          <cell r="C196" t="str">
            <v>SNARE interactions in vesicular transport</v>
          </cell>
          <cell r="D196" t="str">
            <v>Genetic Information Processing</v>
          </cell>
          <cell r="E196" t="str">
            <v>Folding, sorting and degradation</v>
          </cell>
        </row>
        <row r="197">
          <cell r="A197" t="str">
            <v>ko04120</v>
          </cell>
          <cell r="B197" t="str">
            <v>04120</v>
          </cell>
          <cell r="C197" t="str">
            <v>Ubiquitin mediated proteolysis</v>
          </cell>
          <cell r="D197" t="str">
            <v>Genetic Information Processing</v>
          </cell>
          <cell r="E197" t="str">
            <v>Folding, sorting and degradation</v>
          </cell>
        </row>
        <row r="198">
          <cell r="A198" t="str">
            <v>ko04122</v>
          </cell>
          <cell r="B198" t="str">
            <v>04122</v>
          </cell>
          <cell r="C198" t="str">
            <v>Sulfur relay system</v>
          </cell>
          <cell r="D198" t="str">
            <v>Genetic Information Processing</v>
          </cell>
          <cell r="E198" t="str">
            <v>Folding, sorting and degradation</v>
          </cell>
        </row>
        <row r="199">
          <cell r="A199" t="str">
            <v>ko03050</v>
          </cell>
          <cell r="B199" t="str">
            <v>03050</v>
          </cell>
          <cell r="C199" t="str">
            <v>Proteasome</v>
          </cell>
          <cell r="D199" t="str">
            <v>Genetic Information Processing</v>
          </cell>
          <cell r="E199" t="str">
            <v>Folding, sorting and degradation</v>
          </cell>
        </row>
        <row r="200">
          <cell r="A200" t="str">
            <v>ko03018</v>
          </cell>
          <cell r="B200" t="str">
            <v>03018</v>
          </cell>
          <cell r="C200" t="str">
            <v>RNA degradation</v>
          </cell>
          <cell r="D200" t="str">
            <v>Genetic Information Processing</v>
          </cell>
          <cell r="E200" t="str">
            <v>Folding, sorting and degradation</v>
          </cell>
        </row>
        <row r="201">
          <cell r="A201" t="str">
            <v>ko03030</v>
          </cell>
          <cell r="B201" t="str">
            <v>03030</v>
          </cell>
          <cell r="C201" t="str">
            <v>DNA replication</v>
          </cell>
          <cell r="D201" t="str">
            <v>Genetic Information Processing</v>
          </cell>
          <cell r="E201" t="str">
            <v>Replication and repair</v>
          </cell>
        </row>
        <row r="202">
          <cell r="A202" t="str">
            <v>ko03410</v>
          </cell>
          <cell r="B202" t="str">
            <v>03410</v>
          </cell>
          <cell r="C202" t="str">
            <v>Base excision repair</v>
          </cell>
          <cell r="D202" t="str">
            <v>Genetic Information Processing</v>
          </cell>
          <cell r="E202" t="str">
            <v>Replication and repair</v>
          </cell>
        </row>
        <row r="203">
          <cell r="A203" t="str">
            <v>ko03420</v>
          </cell>
          <cell r="B203" t="str">
            <v>03420</v>
          </cell>
          <cell r="C203" t="str">
            <v>Nucleotide excision repair</v>
          </cell>
          <cell r="D203" t="str">
            <v>Genetic Information Processing</v>
          </cell>
          <cell r="E203" t="str">
            <v>Replication and repair</v>
          </cell>
        </row>
        <row r="204">
          <cell r="A204" t="str">
            <v>ko03430</v>
          </cell>
          <cell r="B204" t="str">
            <v>03430</v>
          </cell>
          <cell r="C204" t="str">
            <v>Mismatch repair</v>
          </cell>
          <cell r="D204" t="str">
            <v>Genetic Information Processing</v>
          </cell>
          <cell r="E204" t="str">
            <v>Replication and repair</v>
          </cell>
        </row>
        <row r="205">
          <cell r="A205" t="str">
            <v>ko03440</v>
          </cell>
          <cell r="B205" t="str">
            <v>03440</v>
          </cell>
          <cell r="C205" t="str">
            <v>Homologous recombination</v>
          </cell>
          <cell r="D205" t="str">
            <v>Genetic Information Processing</v>
          </cell>
          <cell r="E205" t="str">
            <v>Replication and repair</v>
          </cell>
        </row>
        <row r="206">
          <cell r="A206" t="str">
            <v>ko03450</v>
          </cell>
          <cell r="B206" t="str">
            <v>03450</v>
          </cell>
          <cell r="C206" t="str">
            <v>Non-homologous end-joining</v>
          </cell>
          <cell r="D206" t="str">
            <v>Genetic Information Processing</v>
          </cell>
          <cell r="E206" t="str">
            <v>Replication and repair</v>
          </cell>
        </row>
        <row r="207">
          <cell r="A207" t="str">
            <v>ko03460</v>
          </cell>
          <cell r="B207" t="str">
            <v>03460</v>
          </cell>
          <cell r="C207" t="str">
            <v>Fanconi anemia pathway</v>
          </cell>
          <cell r="D207" t="str">
            <v>Genetic Information Processing</v>
          </cell>
          <cell r="E207" t="str">
            <v>Replication and repair</v>
          </cell>
        </row>
        <row r="208">
          <cell r="A208" t="str">
            <v>ko02010</v>
          </cell>
          <cell r="B208" t="str">
            <v>02010</v>
          </cell>
          <cell r="C208" t="str">
            <v>ABC transporters</v>
          </cell>
          <cell r="D208" t="str">
            <v>Environmental Information Processing</v>
          </cell>
          <cell r="E208" t="str">
            <v>Membrane transport</v>
          </cell>
        </row>
        <row r="209">
          <cell r="A209" t="str">
            <v>ko02060</v>
          </cell>
          <cell r="B209" t="str">
            <v>02060</v>
          </cell>
          <cell r="C209" t="str">
            <v>Phosphotransferase system (PTS)</v>
          </cell>
          <cell r="D209" t="str">
            <v>Environmental Information Processing</v>
          </cell>
          <cell r="E209" t="str">
            <v>Membrane transport</v>
          </cell>
        </row>
        <row r="210">
          <cell r="A210" t="str">
            <v>ko03070</v>
          </cell>
          <cell r="B210" t="str">
            <v>03070</v>
          </cell>
          <cell r="C210" t="str">
            <v>Bacterial secretion system</v>
          </cell>
          <cell r="D210" t="str">
            <v>Environmental Information Processing</v>
          </cell>
          <cell r="E210" t="str">
            <v>Membrane transport</v>
          </cell>
        </row>
        <row r="211">
          <cell r="A211" t="str">
            <v>ko02020</v>
          </cell>
          <cell r="B211" t="str">
            <v>02020</v>
          </cell>
          <cell r="C211" t="str">
            <v>Two-component system</v>
          </cell>
          <cell r="D211" t="str">
            <v>Environmental Information Processing</v>
          </cell>
          <cell r="E211" t="str">
            <v>Signal transduction</v>
          </cell>
        </row>
        <row r="212">
          <cell r="A212" t="str">
            <v>ko04014</v>
          </cell>
          <cell r="B212" t="str">
            <v>04014</v>
          </cell>
          <cell r="C212" t="str">
            <v>Ras signaling pathway</v>
          </cell>
          <cell r="D212" t="str">
            <v>Environmental Information Processing</v>
          </cell>
          <cell r="E212" t="str">
            <v>Signal transduction</v>
          </cell>
        </row>
        <row r="213">
          <cell r="A213" t="str">
            <v>ko04015</v>
          </cell>
          <cell r="B213" t="str">
            <v>04015</v>
          </cell>
          <cell r="C213" t="str">
            <v>Rap1 signaling pathway</v>
          </cell>
          <cell r="D213" t="str">
            <v>Environmental Information Processing</v>
          </cell>
          <cell r="E213" t="str">
            <v>Signal transduction</v>
          </cell>
        </row>
        <row r="214">
          <cell r="A214" t="str">
            <v>ko04010</v>
          </cell>
          <cell r="B214" t="str">
            <v>04010</v>
          </cell>
          <cell r="C214" t="str">
            <v>MAPK signaling pathway</v>
          </cell>
          <cell r="D214" t="str">
            <v>Environmental Information Processing</v>
          </cell>
          <cell r="E214" t="str">
            <v>Signal transduction</v>
          </cell>
        </row>
        <row r="215">
          <cell r="A215" t="str">
            <v>ko04013</v>
          </cell>
          <cell r="B215" t="str">
            <v>04013</v>
          </cell>
          <cell r="C215" t="str">
            <v>MAPK signaling pathway - fly</v>
          </cell>
          <cell r="D215" t="str">
            <v>Environmental Information Processing</v>
          </cell>
          <cell r="E215" t="str">
            <v>Signal transduction</v>
          </cell>
        </row>
        <row r="216">
          <cell r="A216" t="str">
            <v>ko04016</v>
          </cell>
          <cell r="B216" t="str">
            <v>04016</v>
          </cell>
          <cell r="C216" t="str">
            <v>MAPK signaling pathway - plant</v>
          </cell>
          <cell r="D216" t="str">
            <v>Environmental Information Processing</v>
          </cell>
          <cell r="E216" t="str">
            <v>Signal transduction</v>
          </cell>
        </row>
        <row r="217">
          <cell r="A217" t="str">
            <v>ko04011</v>
          </cell>
          <cell r="B217" t="str">
            <v>04011</v>
          </cell>
          <cell r="C217" t="str">
            <v>MAPK signaling pathway - yeast</v>
          </cell>
          <cell r="D217" t="str">
            <v>Environmental Information Processing</v>
          </cell>
          <cell r="E217" t="str">
            <v>Signal transduction</v>
          </cell>
        </row>
        <row r="218">
          <cell r="A218" t="str">
            <v>ko04012</v>
          </cell>
          <cell r="B218" t="str">
            <v>04012</v>
          </cell>
          <cell r="C218" t="str">
            <v>ErbB signaling pathway</v>
          </cell>
          <cell r="D218" t="str">
            <v>Environmental Information Processing</v>
          </cell>
          <cell r="E218" t="str">
            <v>Signal transduction</v>
          </cell>
        </row>
        <row r="219">
          <cell r="A219" t="str">
            <v>ko04310</v>
          </cell>
          <cell r="B219" t="str">
            <v>04310</v>
          </cell>
          <cell r="C219" t="str">
            <v>Wnt signaling pathway</v>
          </cell>
          <cell r="D219" t="str">
            <v>Environmental Information Processing</v>
          </cell>
          <cell r="E219" t="str">
            <v>Signal transduction</v>
          </cell>
        </row>
        <row r="220">
          <cell r="A220" t="str">
            <v>ko04330</v>
          </cell>
          <cell r="B220" t="str">
            <v>04330</v>
          </cell>
          <cell r="C220" t="str">
            <v>Notch signaling pathway</v>
          </cell>
          <cell r="D220" t="str">
            <v>Environmental Information Processing</v>
          </cell>
          <cell r="E220" t="str">
            <v>Signal transduction</v>
          </cell>
        </row>
        <row r="221">
          <cell r="A221" t="str">
            <v>ko04340</v>
          </cell>
          <cell r="B221" t="str">
            <v>04340</v>
          </cell>
          <cell r="C221" t="str">
            <v>Hedgehog signaling pathway</v>
          </cell>
          <cell r="D221" t="str">
            <v>Environmental Information Processing</v>
          </cell>
          <cell r="E221" t="str">
            <v>Signal transduction</v>
          </cell>
        </row>
        <row r="222">
          <cell r="A222" t="str">
            <v>ko04341</v>
          </cell>
          <cell r="B222" t="str">
            <v>04341</v>
          </cell>
          <cell r="C222" t="str">
            <v>Hedgehog signaling pathway - fly</v>
          </cell>
          <cell r="D222" t="str">
            <v>Environmental Information Processing</v>
          </cell>
          <cell r="E222" t="str">
            <v>Signal transduction</v>
          </cell>
        </row>
        <row r="223">
          <cell r="A223" t="str">
            <v>ko04350</v>
          </cell>
          <cell r="B223" t="str">
            <v>04350</v>
          </cell>
          <cell r="C223" t="str">
            <v>TGF-beta signaling pathway</v>
          </cell>
          <cell r="D223" t="str">
            <v>Environmental Information Processing</v>
          </cell>
          <cell r="E223" t="str">
            <v>Signal transduction</v>
          </cell>
        </row>
        <row r="224">
          <cell r="A224" t="str">
            <v>ko04390</v>
          </cell>
          <cell r="B224" t="str">
            <v>04390</v>
          </cell>
          <cell r="C224" t="str">
            <v>Hippo signaling pathway</v>
          </cell>
          <cell r="D224" t="str">
            <v>Environmental Information Processing</v>
          </cell>
          <cell r="E224" t="str">
            <v>Signal transduction</v>
          </cell>
        </row>
        <row r="225">
          <cell r="A225" t="str">
            <v>ko04391</v>
          </cell>
          <cell r="B225" t="str">
            <v>04391</v>
          </cell>
          <cell r="C225" t="str">
            <v>Hippo signaling pathway - fly</v>
          </cell>
          <cell r="D225" t="str">
            <v>Environmental Information Processing</v>
          </cell>
          <cell r="E225" t="str">
            <v>Signal transduction</v>
          </cell>
        </row>
        <row r="226">
          <cell r="A226" t="str">
            <v>ko04392</v>
          </cell>
          <cell r="B226" t="str">
            <v>04392</v>
          </cell>
          <cell r="C226" t="str">
            <v>Hippo signaling pathway - multiple species</v>
          </cell>
          <cell r="D226" t="str">
            <v>Environmental Information Processing</v>
          </cell>
          <cell r="E226" t="str">
            <v>Signal transduction</v>
          </cell>
        </row>
        <row r="227">
          <cell r="A227" t="str">
            <v>ko04370</v>
          </cell>
          <cell r="B227" t="str">
            <v>04370</v>
          </cell>
          <cell r="C227" t="str">
            <v>VEGF signaling pathway</v>
          </cell>
          <cell r="D227" t="str">
            <v>Environmental Information Processing</v>
          </cell>
          <cell r="E227" t="str">
            <v>Signal transduction</v>
          </cell>
        </row>
        <row r="228">
          <cell r="A228" t="str">
            <v>ko04371</v>
          </cell>
          <cell r="B228" t="str">
            <v>04371</v>
          </cell>
          <cell r="C228" t="str">
            <v>Apelin signaling pathway</v>
          </cell>
          <cell r="D228" t="str">
            <v>Environmental Information Processing</v>
          </cell>
          <cell r="E228" t="str">
            <v>Signal transduction</v>
          </cell>
        </row>
        <row r="229">
          <cell r="A229" t="str">
            <v>ko04630</v>
          </cell>
          <cell r="B229" t="str">
            <v>04630</v>
          </cell>
          <cell r="C229" t="str">
            <v>Jak-STAT signaling pathway</v>
          </cell>
          <cell r="D229" t="str">
            <v>Environmental Information Processing</v>
          </cell>
          <cell r="E229" t="str">
            <v>Signal transduction</v>
          </cell>
        </row>
        <row r="230">
          <cell r="A230" t="str">
            <v>ko04064</v>
          </cell>
          <cell r="B230" t="str">
            <v>04064</v>
          </cell>
          <cell r="C230" t="str">
            <v>NF-kappa B signaling pathway</v>
          </cell>
          <cell r="D230" t="str">
            <v>Environmental Information Processing</v>
          </cell>
          <cell r="E230" t="str">
            <v>Signal transduction</v>
          </cell>
        </row>
        <row r="231">
          <cell r="A231" t="str">
            <v>ko04668</v>
          </cell>
          <cell r="B231" t="str">
            <v>04668</v>
          </cell>
          <cell r="C231" t="str">
            <v>TNF signaling pathway</v>
          </cell>
          <cell r="D231" t="str">
            <v>Environmental Information Processing</v>
          </cell>
          <cell r="E231" t="str">
            <v>Signal transduction</v>
          </cell>
        </row>
        <row r="232">
          <cell r="A232" t="str">
            <v>ko04066</v>
          </cell>
          <cell r="B232" t="str">
            <v>04066</v>
          </cell>
          <cell r="C232" t="str">
            <v>HIF-1 signaling pathway</v>
          </cell>
          <cell r="D232" t="str">
            <v>Environmental Information Processing</v>
          </cell>
          <cell r="E232" t="str">
            <v>Signal transduction</v>
          </cell>
        </row>
        <row r="233">
          <cell r="A233" t="str">
            <v>ko04068</v>
          </cell>
          <cell r="B233" t="str">
            <v>04068</v>
          </cell>
          <cell r="C233" t="str">
            <v>FoxO signaling pathway</v>
          </cell>
          <cell r="D233" t="str">
            <v>Environmental Information Processing</v>
          </cell>
          <cell r="E233" t="str">
            <v>Signal transduction</v>
          </cell>
        </row>
        <row r="234">
          <cell r="A234" t="str">
            <v>ko04020</v>
          </cell>
          <cell r="B234" t="str">
            <v>04020</v>
          </cell>
          <cell r="C234" t="str">
            <v>Calcium signaling pathway</v>
          </cell>
          <cell r="D234" t="str">
            <v>Environmental Information Processing</v>
          </cell>
          <cell r="E234" t="str">
            <v>Signal transduction</v>
          </cell>
        </row>
        <row r="235">
          <cell r="A235" t="str">
            <v>ko04070</v>
          </cell>
          <cell r="B235" t="str">
            <v>04070</v>
          </cell>
          <cell r="C235" t="str">
            <v>Phosphatidylinositol signaling system</v>
          </cell>
          <cell r="D235" t="str">
            <v>Environmental Information Processing</v>
          </cell>
          <cell r="E235" t="str">
            <v>Signal transduction</v>
          </cell>
        </row>
        <row r="236">
          <cell r="A236" t="str">
            <v>ko04072</v>
          </cell>
          <cell r="B236" t="str">
            <v>04072</v>
          </cell>
          <cell r="C236" t="str">
            <v>Phospholipase D signaling pathway</v>
          </cell>
          <cell r="D236" t="str">
            <v>Environmental Information Processing</v>
          </cell>
          <cell r="E236" t="str">
            <v>Signal transduction</v>
          </cell>
        </row>
        <row r="237">
          <cell r="A237" t="str">
            <v>ko04071</v>
          </cell>
          <cell r="B237" t="str">
            <v>04071</v>
          </cell>
          <cell r="C237" t="str">
            <v>Sphingolipid signaling pathway</v>
          </cell>
          <cell r="D237" t="str">
            <v>Environmental Information Processing</v>
          </cell>
          <cell r="E237" t="str">
            <v>Signal transduction</v>
          </cell>
        </row>
        <row r="238">
          <cell r="A238" t="str">
            <v>ko04024</v>
          </cell>
          <cell r="B238" t="str">
            <v>04024</v>
          </cell>
          <cell r="C238" t="str">
            <v>cAMP signaling pathway</v>
          </cell>
          <cell r="D238" t="str">
            <v>Environmental Information Processing</v>
          </cell>
          <cell r="E238" t="str">
            <v>Signal transduction</v>
          </cell>
        </row>
        <row r="239">
          <cell r="A239" t="str">
            <v>ko04022</v>
          </cell>
          <cell r="B239" t="str">
            <v>04022</v>
          </cell>
          <cell r="C239" t="str">
            <v>cGMP-PKG signaling pathway</v>
          </cell>
          <cell r="D239" t="str">
            <v>Environmental Information Processing</v>
          </cell>
          <cell r="E239" t="str">
            <v>Signal transduction</v>
          </cell>
        </row>
        <row r="240">
          <cell r="A240" t="str">
            <v>ko04151</v>
          </cell>
          <cell r="B240" t="str">
            <v>04151</v>
          </cell>
          <cell r="C240" t="str">
            <v>PI3K-Akt signaling pathway</v>
          </cell>
          <cell r="D240" t="str">
            <v>Environmental Information Processing</v>
          </cell>
          <cell r="E240" t="str">
            <v>Signal transduction</v>
          </cell>
        </row>
        <row r="241">
          <cell r="A241" t="str">
            <v>ko04152</v>
          </cell>
          <cell r="B241" t="str">
            <v>04152</v>
          </cell>
          <cell r="C241" t="str">
            <v>AMPK signaling pathway</v>
          </cell>
          <cell r="D241" t="str">
            <v>Environmental Information Processing</v>
          </cell>
          <cell r="E241" t="str">
            <v>Signal transduction</v>
          </cell>
        </row>
        <row r="242">
          <cell r="A242" t="str">
            <v>ko04150</v>
          </cell>
          <cell r="B242" t="str">
            <v>04150</v>
          </cell>
          <cell r="C242" t="str">
            <v>mTOR signaling pathway</v>
          </cell>
          <cell r="D242" t="str">
            <v>Environmental Information Processing</v>
          </cell>
          <cell r="E242" t="str">
            <v>Signal transduction</v>
          </cell>
        </row>
        <row r="243">
          <cell r="A243" t="str">
            <v>ko04075</v>
          </cell>
          <cell r="B243" t="str">
            <v>04075</v>
          </cell>
          <cell r="C243" t="str">
            <v>Plant hormone signal transduction</v>
          </cell>
          <cell r="D243" t="str">
            <v>Environmental Information Processing</v>
          </cell>
          <cell r="E243" t="str">
            <v>Signal transduction</v>
          </cell>
        </row>
        <row r="244">
          <cell r="A244" t="str">
            <v>ko04080</v>
          </cell>
          <cell r="B244" t="str">
            <v>04080</v>
          </cell>
          <cell r="C244" t="str">
            <v>Neuroactive ligand-receptor interaction</v>
          </cell>
          <cell r="D244" t="str">
            <v>Environmental Information Processing</v>
          </cell>
          <cell r="E244" t="str">
            <v>Signaling molecules and interaction</v>
          </cell>
        </row>
        <row r="245">
          <cell r="A245" t="str">
            <v>ko04060</v>
          </cell>
          <cell r="B245" t="str">
            <v>04060</v>
          </cell>
          <cell r="C245" t="str">
            <v>Cytokine-cytokine receptor interaction</v>
          </cell>
          <cell r="D245" t="str">
            <v>Environmental Information Processing</v>
          </cell>
          <cell r="E245" t="str">
            <v>Signaling molecules and interaction</v>
          </cell>
        </row>
        <row r="246">
          <cell r="A246" t="str">
            <v>ko04061</v>
          </cell>
          <cell r="B246" t="str">
            <v>04061</v>
          </cell>
          <cell r="C246" t="str">
            <v>Viral protein interaction with cytokine and cytokine receptor</v>
          </cell>
          <cell r="D246" t="str">
            <v>Environmental Information Processing</v>
          </cell>
          <cell r="E246" t="str">
            <v>Signaling molecules and interaction</v>
          </cell>
        </row>
        <row r="247">
          <cell r="A247" t="str">
            <v>ko04512</v>
          </cell>
          <cell r="B247" t="str">
            <v>04512</v>
          </cell>
          <cell r="C247" t="str">
            <v>ECM-receptor interaction</v>
          </cell>
          <cell r="D247" t="str">
            <v>Environmental Information Processing</v>
          </cell>
          <cell r="E247" t="str">
            <v>Signaling molecules and interaction</v>
          </cell>
        </row>
        <row r="248">
          <cell r="A248" t="str">
            <v>ko04514</v>
          </cell>
          <cell r="B248" t="str">
            <v>04514</v>
          </cell>
          <cell r="C248" t="str">
            <v>Cell adhesion molecules (CAMs)</v>
          </cell>
          <cell r="D248" t="str">
            <v>Environmental Information Processing</v>
          </cell>
          <cell r="E248" t="str">
            <v>Signaling molecules and interaction</v>
          </cell>
        </row>
        <row r="249">
          <cell r="A249" t="str">
            <v>ko04144</v>
          </cell>
          <cell r="B249" t="str">
            <v>04144</v>
          </cell>
          <cell r="C249" t="str">
            <v>Endocytosis</v>
          </cell>
          <cell r="D249" t="str">
            <v>Cellular Processes</v>
          </cell>
          <cell r="E249" t="str">
            <v>Transport and catabolism</v>
          </cell>
        </row>
        <row r="250">
          <cell r="A250" t="str">
            <v>ko04145</v>
          </cell>
          <cell r="B250" t="str">
            <v>04145</v>
          </cell>
          <cell r="C250" t="str">
            <v>Phagosome</v>
          </cell>
          <cell r="D250" t="str">
            <v>Cellular Processes</v>
          </cell>
          <cell r="E250" t="str">
            <v>Transport and catabolism</v>
          </cell>
        </row>
        <row r="251">
          <cell r="A251" t="str">
            <v>ko04142</v>
          </cell>
          <cell r="B251" t="str">
            <v>04142</v>
          </cell>
          <cell r="C251" t="str">
            <v>Lysosome</v>
          </cell>
          <cell r="D251" t="str">
            <v>Cellular Processes</v>
          </cell>
          <cell r="E251" t="str">
            <v>Transport and catabolism</v>
          </cell>
        </row>
        <row r="252">
          <cell r="A252" t="str">
            <v>ko04146</v>
          </cell>
          <cell r="B252" t="str">
            <v>04146</v>
          </cell>
          <cell r="C252" t="str">
            <v>Peroxisome</v>
          </cell>
          <cell r="D252" t="str">
            <v>Cellular Processes</v>
          </cell>
          <cell r="E252" t="str">
            <v>Transport and catabolism</v>
          </cell>
        </row>
        <row r="253">
          <cell r="A253" t="str">
            <v>ko04140</v>
          </cell>
          <cell r="B253" t="str">
            <v>04140</v>
          </cell>
          <cell r="C253" t="str">
            <v>Autophagy - animal</v>
          </cell>
          <cell r="D253" t="str">
            <v>Cellular Processes</v>
          </cell>
          <cell r="E253" t="str">
            <v>Transport and catabolism</v>
          </cell>
        </row>
        <row r="254">
          <cell r="A254" t="str">
            <v>ko04138</v>
          </cell>
          <cell r="B254" t="str">
            <v>04138</v>
          </cell>
          <cell r="C254" t="str">
            <v>Autophagy - yeast</v>
          </cell>
          <cell r="D254" t="str">
            <v>Cellular Processes</v>
          </cell>
          <cell r="E254" t="str">
            <v>Transport and catabolism</v>
          </cell>
        </row>
        <row r="255">
          <cell r="A255" t="str">
            <v>ko04136</v>
          </cell>
          <cell r="B255" t="str">
            <v>04136</v>
          </cell>
          <cell r="C255" t="str">
            <v>Autophagy - other</v>
          </cell>
          <cell r="D255" t="str">
            <v>Cellular Processes</v>
          </cell>
          <cell r="E255" t="str">
            <v>Transport and catabolism</v>
          </cell>
        </row>
        <row r="256">
          <cell r="A256" t="str">
            <v>ko04137</v>
          </cell>
          <cell r="B256" t="str">
            <v>04137</v>
          </cell>
          <cell r="C256" t="str">
            <v>Mitophagy - animal</v>
          </cell>
          <cell r="D256" t="str">
            <v>Cellular Processes</v>
          </cell>
          <cell r="E256" t="str">
            <v>Transport and catabolism</v>
          </cell>
        </row>
        <row r="257">
          <cell r="A257" t="str">
            <v>ko04139</v>
          </cell>
          <cell r="B257" t="str">
            <v>04139</v>
          </cell>
          <cell r="C257" t="str">
            <v>Mitophagy - yeast</v>
          </cell>
          <cell r="D257" t="str">
            <v>Cellular Processes</v>
          </cell>
          <cell r="E257" t="str">
            <v>Transport and catabolism</v>
          </cell>
        </row>
        <row r="258">
          <cell r="A258" t="str">
            <v>ko04110</v>
          </cell>
          <cell r="B258" t="str">
            <v>04110</v>
          </cell>
          <cell r="C258" t="str">
            <v>Cell cycle</v>
          </cell>
          <cell r="D258" t="str">
            <v>Cellular Processes</v>
          </cell>
          <cell r="E258" t="str">
            <v>Cell growth and death</v>
          </cell>
        </row>
        <row r="259">
          <cell r="A259" t="str">
            <v>ko04111</v>
          </cell>
          <cell r="B259" t="str">
            <v>04111</v>
          </cell>
          <cell r="C259" t="str">
            <v>Cell cycle - yeast</v>
          </cell>
          <cell r="D259" t="str">
            <v>Cellular Processes</v>
          </cell>
          <cell r="E259" t="str">
            <v>Cell growth and death</v>
          </cell>
        </row>
        <row r="260">
          <cell r="A260" t="str">
            <v>ko04112</v>
          </cell>
          <cell r="B260" t="str">
            <v>04112</v>
          </cell>
          <cell r="C260" t="str">
            <v>Cell cycle - Caulobacter</v>
          </cell>
          <cell r="D260" t="str">
            <v>Cellular Processes</v>
          </cell>
          <cell r="E260" t="str">
            <v>Cell growth and death</v>
          </cell>
        </row>
        <row r="261">
          <cell r="A261" t="str">
            <v>ko04113</v>
          </cell>
          <cell r="B261" t="str">
            <v>04113</v>
          </cell>
          <cell r="C261" t="str">
            <v>Meiosis - yeast</v>
          </cell>
          <cell r="D261" t="str">
            <v>Cellular Processes</v>
          </cell>
          <cell r="E261" t="str">
            <v>Cell growth and death</v>
          </cell>
        </row>
        <row r="262">
          <cell r="A262" t="str">
            <v>ko04114</v>
          </cell>
          <cell r="B262" t="str">
            <v>04114</v>
          </cell>
          <cell r="C262" t="str">
            <v>Oocyte meiosis</v>
          </cell>
          <cell r="D262" t="str">
            <v>Cellular Processes</v>
          </cell>
          <cell r="E262" t="str">
            <v>Cell growth and death</v>
          </cell>
        </row>
        <row r="263">
          <cell r="A263" t="str">
            <v>ko04210</v>
          </cell>
          <cell r="B263" t="str">
            <v>04210</v>
          </cell>
          <cell r="C263" t="str">
            <v>Apoptosis</v>
          </cell>
          <cell r="D263" t="str">
            <v>Cellular Processes</v>
          </cell>
          <cell r="E263" t="str">
            <v>Cell growth and death</v>
          </cell>
        </row>
        <row r="264">
          <cell r="A264" t="str">
            <v>ko04214</v>
          </cell>
          <cell r="B264" t="str">
            <v>04214</v>
          </cell>
          <cell r="C264" t="str">
            <v>Apoptosis - fly</v>
          </cell>
          <cell r="D264" t="str">
            <v>Cellular Processes</v>
          </cell>
          <cell r="E264" t="str">
            <v>Cell growth and death</v>
          </cell>
        </row>
        <row r="265">
          <cell r="A265" t="str">
            <v>ko04215</v>
          </cell>
          <cell r="B265" t="str">
            <v>04215</v>
          </cell>
          <cell r="C265" t="str">
            <v>Apoptosis - multiple species</v>
          </cell>
          <cell r="D265" t="str">
            <v>Cellular Processes</v>
          </cell>
          <cell r="E265" t="str">
            <v>Cell growth and death</v>
          </cell>
        </row>
        <row r="266">
          <cell r="A266" t="str">
            <v>ko04216</v>
          </cell>
          <cell r="B266" t="str">
            <v>04216</v>
          </cell>
          <cell r="C266" t="str">
            <v>Ferroptosis</v>
          </cell>
          <cell r="D266" t="str">
            <v>Cellular Processes</v>
          </cell>
          <cell r="E266" t="str">
            <v>Cell growth and death</v>
          </cell>
        </row>
        <row r="267">
          <cell r="A267" t="str">
            <v>ko04217</v>
          </cell>
          <cell r="B267" t="str">
            <v>04217</v>
          </cell>
          <cell r="C267" t="str">
            <v>Necroptosis</v>
          </cell>
          <cell r="D267" t="str">
            <v>Cellular Processes</v>
          </cell>
          <cell r="E267" t="str">
            <v>Cell growth and death</v>
          </cell>
        </row>
        <row r="268">
          <cell r="A268" t="str">
            <v>ko04115</v>
          </cell>
          <cell r="B268" t="str">
            <v>04115</v>
          </cell>
          <cell r="C268" t="str">
            <v>p53 signaling pathway</v>
          </cell>
          <cell r="D268" t="str">
            <v>Cellular Processes</v>
          </cell>
          <cell r="E268" t="str">
            <v>Cell growth and death</v>
          </cell>
        </row>
        <row r="269">
          <cell r="A269" t="str">
            <v>ko04218</v>
          </cell>
          <cell r="B269" t="str">
            <v>04218</v>
          </cell>
          <cell r="C269" t="str">
            <v>Cellular senescence</v>
          </cell>
          <cell r="D269" t="str">
            <v>Cellular Processes</v>
          </cell>
          <cell r="E269" t="str">
            <v>Cell growth and death</v>
          </cell>
        </row>
        <row r="270">
          <cell r="A270" t="str">
            <v>ko04510</v>
          </cell>
          <cell r="B270" t="str">
            <v>04510</v>
          </cell>
          <cell r="C270" t="str">
            <v>Focal adhesion</v>
          </cell>
          <cell r="D270" t="str">
            <v>Cellular Processes</v>
          </cell>
          <cell r="E270" t="str">
            <v>Cellular community - eukaryotes</v>
          </cell>
        </row>
        <row r="271">
          <cell r="A271" t="str">
            <v>ko04520</v>
          </cell>
          <cell r="B271" t="str">
            <v>04520</v>
          </cell>
          <cell r="C271" t="str">
            <v>Adherens junction</v>
          </cell>
          <cell r="D271" t="str">
            <v>Cellular Processes</v>
          </cell>
          <cell r="E271" t="str">
            <v>Cellular community - eukaryotes</v>
          </cell>
        </row>
        <row r="272">
          <cell r="A272" t="str">
            <v>ko04530</v>
          </cell>
          <cell r="B272" t="str">
            <v>04530</v>
          </cell>
          <cell r="C272" t="str">
            <v>Tight junction</v>
          </cell>
          <cell r="D272" t="str">
            <v>Cellular Processes</v>
          </cell>
          <cell r="E272" t="str">
            <v>Cellular community - eukaryotes</v>
          </cell>
        </row>
        <row r="273">
          <cell r="A273" t="str">
            <v>ko04540</v>
          </cell>
          <cell r="B273" t="str">
            <v>04540</v>
          </cell>
          <cell r="C273" t="str">
            <v>Gap junction</v>
          </cell>
          <cell r="D273" t="str">
            <v>Cellular Processes</v>
          </cell>
          <cell r="E273" t="str">
            <v>Cellular community - eukaryotes</v>
          </cell>
        </row>
        <row r="274">
          <cell r="A274" t="str">
            <v>ko04550</v>
          </cell>
          <cell r="B274" t="str">
            <v>04550</v>
          </cell>
          <cell r="C274" t="str">
            <v>Signaling pathways regulating pluripotency of stem cells</v>
          </cell>
          <cell r="D274" t="str">
            <v>Cellular Processes</v>
          </cell>
          <cell r="E274" t="str">
            <v>Cellular community - eukaryotes</v>
          </cell>
        </row>
        <row r="275">
          <cell r="A275" t="str">
            <v>ko02024</v>
          </cell>
          <cell r="B275" t="str">
            <v>02024</v>
          </cell>
          <cell r="C275" t="str">
            <v>Quorum sensing</v>
          </cell>
          <cell r="D275" t="str">
            <v>Cellular Processes</v>
          </cell>
          <cell r="E275" t="str">
            <v>Cellular community - prokaryotes</v>
          </cell>
        </row>
        <row r="276">
          <cell r="A276" t="str">
            <v>ko05111</v>
          </cell>
          <cell r="B276" t="str">
            <v>05111</v>
          </cell>
          <cell r="C276" t="str">
            <v>Biofilm formation - Vibrio cholerae</v>
          </cell>
          <cell r="D276" t="str">
            <v>Cellular Processes</v>
          </cell>
          <cell r="E276" t="str">
            <v>Cellular community - prokaryotes</v>
          </cell>
        </row>
        <row r="277">
          <cell r="A277" t="str">
            <v>ko02025</v>
          </cell>
          <cell r="B277" t="str">
            <v>02025</v>
          </cell>
          <cell r="C277" t="str">
            <v>Biofilm formation - Pseudomonas aeruginosa</v>
          </cell>
          <cell r="D277" t="str">
            <v>Cellular Processes</v>
          </cell>
          <cell r="E277" t="str">
            <v>Cellular community - prokaryotes</v>
          </cell>
        </row>
        <row r="278">
          <cell r="A278" t="str">
            <v>ko02026</v>
          </cell>
          <cell r="B278" t="str">
            <v>02026</v>
          </cell>
          <cell r="C278" t="str">
            <v>Biofilm formation - Escherichia coli</v>
          </cell>
          <cell r="D278" t="str">
            <v>Cellular Processes</v>
          </cell>
          <cell r="E278" t="str">
            <v>Cellular community - prokaryotes</v>
          </cell>
        </row>
        <row r="279">
          <cell r="A279" t="str">
            <v>ko02030</v>
          </cell>
          <cell r="B279" t="str">
            <v>02030</v>
          </cell>
          <cell r="C279" t="str">
            <v>Bacterial chemotaxis</v>
          </cell>
          <cell r="D279" t="str">
            <v>Cellular Processes</v>
          </cell>
          <cell r="E279" t="str">
            <v>Cell motility</v>
          </cell>
        </row>
        <row r="280">
          <cell r="A280" t="str">
            <v>ko02040</v>
          </cell>
          <cell r="B280" t="str">
            <v>02040</v>
          </cell>
          <cell r="C280" t="str">
            <v>Flagellar assembly</v>
          </cell>
          <cell r="D280" t="str">
            <v>Cellular Processes</v>
          </cell>
          <cell r="E280" t="str">
            <v>Cell motility</v>
          </cell>
        </row>
        <row r="281">
          <cell r="A281" t="str">
            <v>ko04810</v>
          </cell>
          <cell r="B281" t="str">
            <v>04810</v>
          </cell>
          <cell r="C281" t="str">
            <v>Regulation of actin cytoskeleton</v>
          </cell>
          <cell r="D281" t="str">
            <v>Cellular Processes</v>
          </cell>
          <cell r="E281" t="str">
            <v>Cell motility</v>
          </cell>
        </row>
        <row r="282">
          <cell r="A282" t="str">
            <v>ko04640</v>
          </cell>
          <cell r="B282" t="str">
            <v>04640</v>
          </cell>
          <cell r="C282" t="str">
            <v>Hematopoietic cell lineage</v>
          </cell>
          <cell r="D282" t="str">
            <v>Organismal Systems</v>
          </cell>
          <cell r="E282" t="str">
            <v>Immune system</v>
          </cell>
        </row>
        <row r="283">
          <cell r="A283" t="str">
            <v>ko04610</v>
          </cell>
          <cell r="B283" t="str">
            <v>04610</v>
          </cell>
          <cell r="C283" t="str">
            <v>Complement and coagulation cascades</v>
          </cell>
          <cell r="D283" t="str">
            <v>Organismal Systems</v>
          </cell>
          <cell r="E283" t="str">
            <v>Immune system</v>
          </cell>
        </row>
        <row r="284">
          <cell r="A284" t="str">
            <v>ko04611</v>
          </cell>
          <cell r="B284" t="str">
            <v>04611</v>
          </cell>
          <cell r="C284" t="str">
            <v>Platelet activation</v>
          </cell>
          <cell r="D284" t="str">
            <v>Organismal Systems</v>
          </cell>
          <cell r="E284" t="str">
            <v>Immune system</v>
          </cell>
        </row>
        <row r="285">
          <cell r="A285" t="str">
            <v>ko04620</v>
          </cell>
          <cell r="B285" t="str">
            <v>04620</v>
          </cell>
          <cell r="C285" t="str">
            <v>Toll-like receptor signaling pathway</v>
          </cell>
          <cell r="D285" t="str">
            <v>Organismal Systems</v>
          </cell>
          <cell r="E285" t="str">
            <v>Immune system</v>
          </cell>
        </row>
        <row r="286">
          <cell r="A286" t="str">
            <v>ko04624</v>
          </cell>
          <cell r="B286" t="str">
            <v>04624</v>
          </cell>
          <cell r="C286" t="str">
            <v>Toll and Imd signaling pathway</v>
          </cell>
          <cell r="D286" t="str">
            <v>Organismal Systems</v>
          </cell>
          <cell r="E286" t="str">
            <v>Immune system</v>
          </cell>
        </row>
        <row r="287">
          <cell r="A287" t="str">
            <v>ko04621</v>
          </cell>
          <cell r="B287" t="str">
            <v>04621</v>
          </cell>
          <cell r="C287" t="str">
            <v>NOD-like receptor signaling pathway</v>
          </cell>
          <cell r="D287" t="str">
            <v>Organismal Systems</v>
          </cell>
          <cell r="E287" t="str">
            <v>Immune system</v>
          </cell>
        </row>
        <row r="288">
          <cell r="A288" t="str">
            <v>ko04622</v>
          </cell>
          <cell r="B288" t="str">
            <v>04622</v>
          </cell>
          <cell r="C288" t="str">
            <v>RIG-I-like receptor signaling pathway</v>
          </cell>
          <cell r="D288" t="str">
            <v>Organismal Systems</v>
          </cell>
          <cell r="E288" t="str">
            <v>Immune system</v>
          </cell>
        </row>
        <row r="289">
          <cell r="A289" t="str">
            <v>ko04623</v>
          </cell>
          <cell r="B289" t="str">
            <v>04623</v>
          </cell>
          <cell r="C289" t="str">
            <v>Cytosolic DNA-sensing pathway</v>
          </cell>
          <cell r="D289" t="str">
            <v>Organismal Systems</v>
          </cell>
          <cell r="E289" t="str">
            <v>Immune system</v>
          </cell>
        </row>
        <row r="290">
          <cell r="A290" t="str">
            <v>ko04625</v>
          </cell>
          <cell r="B290" t="str">
            <v>04625</v>
          </cell>
          <cell r="C290" t="str">
            <v>C-type lectin receptor signaling pathway</v>
          </cell>
          <cell r="D290" t="str">
            <v>Organismal Systems</v>
          </cell>
          <cell r="E290" t="str">
            <v>Immune system</v>
          </cell>
        </row>
        <row r="291">
          <cell r="A291" t="str">
            <v>ko04650</v>
          </cell>
          <cell r="B291" t="str">
            <v>04650</v>
          </cell>
          <cell r="C291" t="str">
            <v>Natural killer cell mediated cytotoxicity</v>
          </cell>
          <cell r="D291" t="str">
            <v>Organismal Systems</v>
          </cell>
          <cell r="E291" t="str">
            <v>Immune system</v>
          </cell>
        </row>
        <row r="292">
          <cell r="A292" t="str">
            <v>ko04612</v>
          </cell>
          <cell r="B292" t="str">
            <v>04612</v>
          </cell>
          <cell r="C292" t="str">
            <v>Antigen processing and presentation</v>
          </cell>
          <cell r="D292" t="str">
            <v>Organismal Systems</v>
          </cell>
          <cell r="E292" t="str">
            <v>Immune system</v>
          </cell>
        </row>
        <row r="293">
          <cell r="A293" t="str">
            <v>ko04660</v>
          </cell>
          <cell r="B293" t="str">
            <v>04660</v>
          </cell>
          <cell r="C293" t="str">
            <v>T cell receptor signaling pathway</v>
          </cell>
          <cell r="D293" t="str">
            <v>Organismal Systems</v>
          </cell>
          <cell r="E293" t="str">
            <v>Immune system</v>
          </cell>
        </row>
        <row r="294">
          <cell r="A294" t="str">
            <v>ko04658</v>
          </cell>
          <cell r="B294" t="str">
            <v>04658</v>
          </cell>
          <cell r="C294" t="str">
            <v>Th1 and Th2 cell differentiation</v>
          </cell>
          <cell r="D294" t="str">
            <v>Organismal Systems</v>
          </cell>
          <cell r="E294" t="str">
            <v>Immune system</v>
          </cell>
        </row>
        <row r="295">
          <cell r="A295" t="str">
            <v>ko04659</v>
          </cell>
          <cell r="B295" t="str">
            <v>04659</v>
          </cell>
          <cell r="C295" t="str">
            <v>Th17 cell differentiation</v>
          </cell>
          <cell r="D295" t="str">
            <v>Organismal Systems</v>
          </cell>
          <cell r="E295" t="str">
            <v>Immune system</v>
          </cell>
        </row>
        <row r="296">
          <cell r="A296" t="str">
            <v>ko04657</v>
          </cell>
          <cell r="B296" t="str">
            <v>04657</v>
          </cell>
          <cell r="C296" t="str">
            <v>IL-17 signaling pathway</v>
          </cell>
          <cell r="D296" t="str">
            <v>Organismal Systems</v>
          </cell>
          <cell r="E296" t="str">
            <v>Immune system</v>
          </cell>
        </row>
        <row r="297">
          <cell r="A297" t="str">
            <v>ko04662</v>
          </cell>
          <cell r="B297" t="str">
            <v>04662</v>
          </cell>
          <cell r="C297" t="str">
            <v>B cell receptor signaling pathway</v>
          </cell>
          <cell r="D297" t="str">
            <v>Organismal Systems</v>
          </cell>
          <cell r="E297" t="str">
            <v>Immune system</v>
          </cell>
        </row>
        <row r="298">
          <cell r="A298" t="str">
            <v>ko04664</v>
          </cell>
          <cell r="B298" t="str">
            <v>04664</v>
          </cell>
          <cell r="C298" t="str">
            <v>Fc epsilon RI signaling pathway</v>
          </cell>
          <cell r="D298" t="str">
            <v>Organismal Systems</v>
          </cell>
          <cell r="E298" t="str">
            <v>Immune system</v>
          </cell>
        </row>
        <row r="299">
          <cell r="A299" t="str">
            <v>ko04666</v>
          </cell>
          <cell r="B299" t="str">
            <v>04666</v>
          </cell>
          <cell r="C299" t="str">
            <v>Fc gamma R-mediated phagocytosis</v>
          </cell>
          <cell r="D299" t="str">
            <v>Organismal Systems</v>
          </cell>
          <cell r="E299" t="str">
            <v>Immune system</v>
          </cell>
        </row>
        <row r="300">
          <cell r="A300" t="str">
            <v>ko04670</v>
          </cell>
          <cell r="B300" t="str">
            <v>04670</v>
          </cell>
          <cell r="C300" t="str">
            <v>Leukocyte transendothelial migration</v>
          </cell>
          <cell r="D300" t="str">
            <v>Organismal Systems</v>
          </cell>
          <cell r="E300" t="str">
            <v>Immune system</v>
          </cell>
        </row>
        <row r="301">
          <cell r="A301" t="str">
            <v>ko04672</v>
          </cell>
          <cell r="B301" t="str">
            <v>04672</v>
          </cell>
          <cell r="C301" t="str">
            <v>Intestinal immune network for IgA production</v>
          </cell>
          <cell r="D301" t="str">
            <v>Organismal Systems</v>
          </cell>
          <cell r="E301" t="str">
            <v>Immune system</v>
          </cell>
        </row>
        <row r="302">
          <cell r="A302" t="str">
            <v>ko04062</v>
          </cell>
          <cell r="B302" t="str">
            <v>04062</v>
          </cell>
          <cell r="C302" t="str">
            <v>Chemokine signaling pathway</v>
          </cell>
          <cell r="D302" t="str">
            <v>Organismal Systems</v>
          </cell>
          <cell r="E302" t="str">
            <v>Immune system</v>
          </cell>
        </row>
        <row r="303">
          <cell r="A303" t="str">
            <v>ko04911</v>
          </cell>
          <cell r="B303" t="str">
            <v>04911</v>
          </cell>
          <cell r="C303" t="str">
            <v>Insulin secretion</v>
          </cell>
          <cell r="D303" t="str">
            <v>Organismal Systems</v>
          </cell>
          <cell r="E303" t="str">
            <v>Endocrine system</v>
          </cell>
        </row>
        <row r="304">
          <cell r="A304" t="str">
            <v>ko04910</v>
          </cell>
          <cell r="B304" t="str">
            <v>04910</v>
          </cell>
          <cell r="C304" t="str">
            <v>Insulin signaling pathway</v>
          </cell>
          <cell r="D304" t="str">
            <v>Organismal Systems</v>
          </cell>
          <cell r="E304" t="str">
            <v>Endocrine system</v>
          </cell>
        </row>
        <row r="305">
          <cell r="A305" t="str">
            <v>ko04922</v>
          </cell>
          <cell r="B305" t="str">
            <v>04922</v>
          </cell>
          <cell r="C305" t="str">
            <v>Glucagon signaling pathway</v>
          </cell>
          <cell r="D305" t="str">
            <v>Organismal Systems</v>
          </cell>
          <cell r="E305" t="str">
            <v>Endocrine system</v>
          </cell>
        </row>
        <row r="306">
          <cell r="A306" t="str">
            <v>ko04923</v>
          </cell>
          <cell r="B306" t="str">
            <v>04923</v>
          </cell>
          <cell r="C306" t="str">
            <v>Regulation of lipolysis in adipocytes</v>
          </cell>
          <cell r="D306" t="str">
            <v>Organismal Systems</v>
          </cell>
          <cell r="E306" t="str">
            <v>Endocrine system</v>
          </cell>
        </row>
        <row r="307">
          <cell r="A307" t="str">
            <v>ko04920</v>
          </cell>
          <cell r="B307" t="str">
            <v>04920</v>
          </cell>
          <cell r="C307" t="str">
            <v>Adipocytokine signaling pathway</v>
          </cell>
          <cell r="D307" t="str">
            <v>Organismal Systems</v>
          </cell>
          <cell r="E307" t="str">
            <v>Endocrine system</v>
          </cell>
        </row>
        <row r="308">
          <cell r="A308" t="str">
            <v>ko03320</v>
          </cell>
          <cell r="B308" t="str">
            <v>03320</v>
          </cell>
          <cell r="C308" t="str">
            <v>PPAR signaling pathway</v>
          </cell>
          <cell r="D308" t="str">
            <v>Organismal Systems</v>
          </cell>
          <cell r="E308" t="str">
            <v>Endocrine system</v>
          </cell>
        </row>
        <row r="309">
          <cell r="A309" t="str">
            <v>ko04929</v>
          </cell>
          <cell r="B309" t="str">
            <v>04929</v>
          </cell>
          <cell r="C309" t="str">
            <v>GnRH secretion</v>
          </cell>
          <cell r="D309" t="str">
            <v>Organismal Systems</v>
          </cell>
          <cell r="E309" t="str">
            <v>Endocrine system</v>
          </cell>
        </row>
        <row r="310">
          <cell r="A310" t="str">
            <v>ko04912</v>
          </cell>
          <cell r="B310" t="str">
            <v>04912</v>
          </cell>
          <cell r="C310" t="str">
            <v>GnRH signaling pathway</v>
          </cell>
          <cell r="D310" t="str">
            <v>Organismal Systems</v>
          </cell>
          <cell r="E310" t="str">
            <v>Endocrine system</v>
          </cell>
        </row>
        <row r="311">
          <cell r="A311" t="str">
            <v>ko04913</v>
          </cell>
          <cell r="B311" t="str">
            <v>04913</v>
          </cell>
          <cell r="C311" t="str">
            <v>Ovarian steroidogenesis</v>
          </cell>
          <cell r="D311" t="str">
            <v>Organismal Systems</v>
          </cell>
          <cell r="E311" t="str">
            <v>Endocrine system</v>
          </cell>
        </row>
        <row r="312">
          <cell r="A312" t="str">
            <v>ko04915</v>
          </cell>
          <cell r="B312" t="str">
            <v>04915</v>
          </cell>
          <cell r="C312" t="str">
            <v>Estrogen signaling pathway</v>
          </cell>
          <cell r="D312" t="str">
            <v>Organismal Systems</v>
          </cell>
          <cell r="E312" t="str">
            <v>Endocrine system</v>
          </cell>
        </row>
        <row r="313">
          <cell r="A313" t="str">
            <v>ko04914</v>
          </cell>
          <cell r="B313" t="str">
            <v>04914</v>
          </cell>
          <cell r="C313" t="str">
            <v>Progesterone-mediated oocyte maturation</v>
          </cell>
          <cell r="D313" t="str">
            <v>Organismal Systems</v>
          </cell>
          <cell r="E313" t="str">
            <v>Endocrine system</v>
          </cell>
        </row>
        <row r="314">
          <cell r="A314" t="str">
            <v>ko04917</v>
          </cell>
          <cell r="B314" t="str">
            <v>04917</v>
          </cell>
          <cell r="C314" t="str">
            <v>Prolactin signaling pathway</v>
          </cell>
          <cell r="D314" t="str">
            <v>Organismal Systems</v>
          </cell>
          <cell r="E314" t="str">
            <v>Endocrine system</v>
          </cell>
        </row>
        <row r="315">
          <cell r="A315" t="str">
            <v>ko04921</v>
          </cell>
          <cell r="B315" t="str">
            <v>04921</v>
          </cell>
          <cell r="C315" t="str">
            <v>Oxytocin signaling pathway</v>
          </cell>
          <cell r="D315" t="str">
            <v>Organismal Systems</v>
          </cell>
          <cell r="E315" t="str">
            <v>Endocrine system</v>
          </cell>
        </row>
        <row r="316">
          <cell r="A316" t="str">
            <v>ko04926</v>
          </cell>
          <cell r="B316" t="str">
            <v>04926</v>
          </cell>
          <cell r="C316" t="str">
            <v>Relaxin signaling pathway</v>
          </cell>
          <cell r="D316" t="str">
            <v>Organismal Systems</v>
          </cell>
          <cell r="E316" t="str">
            <v>Endocrine system</v>
          </cell>
        </row>
        <row r="317">
          <cell r="A317" t="str">
            <v>ko04935</v>
          </cell>
          <cell r="B317" t="str">
            <v>04935</v>
          </cell>
          <cell r="C317" t="str">
            <v>Growth hormone synthesis, secretion and action</v>
          </cell>
          <cell r="D317" t="str">
            <v>Organismal Systems</v>
          </cell>
          <cell r="E317" t="str">
            <v>Endocrine system</v>
          </cell>
        </row>
        <row r="318">
          <cell r="A318" t="str">
            <v>ko04918</v>
          </cell>
          <cell r="B318" t="str">
            <v>04918</v>
          </cell>
          <cell r="C318" t="str">
            <v>Thyroid hormone synthesis</v>
          </cell>
          <cell r="D318" t="str">
            <v>Organismal Systems</v>
          </cell>
          <cell r="E318" t="str">
            <v>Endocrine system</v>
          </cell>
        </row>
        <row r="319">
          <cell r="A319" t="str">
            <v>ko04919</v>
          </cell>
          <cell r="B319" t="str">
            <v>04919</v>
          </cell>
          <cell r="C319" t="str">
            <v>Thyroid hormone signaling pathway</v>
          </cell>
          <cell r="D319" t="str">
            <v>Organismal Systems</v>
          </cell>
          <cell r="E319" t="str">
            <v>Endocrine system</v>
          </cell>
        </row>
        <row r="320">
          <cell r="A320" t="str">
            <v>ko04928</v>
          </cell>
          <cell r="B320" t="str">
            <v>04928</v>
          </cell>
          <cell r="C320" t="str">
            <v>Parathyroid hormone synthesis, secretion and action</v>
          </cell>
          <cell r="D320" t="str">
            <v>Organismal Systems</v>
          </cell>
          <cell r="E320" t="str">
            <v>Endocrine system</v>
          </cell>
        </row>
        <row r="321">
          <cell r="A321" t="str">
            <v>ko04916</v>
          </cell>
          <cell r="B321" t="str">
            <v>04916</v>
          </cell>
          <cell r="C321" t="str">
            <v>Melanogenesis</v>
          </cell>
          <cell r="D321" t="str">
            <v>Organismal Systems</v>
          </cell>
          <cell r="E321" t="str">
            <v>Endocrine system</v>
          </cell>
        </row>
        <row r="322">
          <cell r="A322" t="str">
            <v>ko04924</v>
          </cell>
          <cell r="B322" t="str">
            <v>04924</v>
          </cell>
          <cell r="C322" t="str">
            <v>Renin secretion</v>
          </cell>
          <cell r="D322" t="str">
            <v>Organismal Systems</v>
          </cell>
          <cell r="E322" t="str">
            <v>Endocrine system</v>
          </cell>
        </row>
        <row r="323">
          <cell r="A323" t="str">
            <v>ko04614</v>
          </cell>
          <cell r="B323" t="str">
            <v>04614</v>
          </cell>
          <cell r="C323" t="str">
            <v>Renin-angiotensin system</v>
          </cell>
          <cell r="D323" t="str">
            <v>Organismal Systems</v>
          </cell>
          <cell r="E323" t="str">
            <v>Endocrine system</v>
          </cell>
        </row>
        <row r="324">
          <cell r="A324" t="str">
            <v>ko04925</v>
          </cell>
          <cell r="B324" t="str">
            <v>04925</v>
          </cell>
          <cell r="C324" t="str">
            <v>Aldosterone synthesis and secretion</v>
          </cell>
          <cell r="D324" t="str">
            <v>Organismal Systems</v>
          </cell>
          <cell r="E324" t="str">
            <v>Endocrine system</v>
          </cell>
        </row>
        <row r="325">
          <cell r="A325" t="str">
            <v>ko04927</v>
          </cell>
          <cell r="B325" t="str">
            <v>04927</v>
          </cell>
          <cell r="C325" t="str">
            <v>Cortisol synthesis and secretion</v>
          </cell>
          <cell r="D325" t="str">
            <v>Organismal Systems</v>
          </cell>
          <cell r="E325" t="str">
            <v>Endocrine system</v>
          </cell>
        </row>
        <row r="326">
          <cell r="A326" t="str">
            <v>ko04260</v>
          </cell>
          <cell r="B326" t="str">
            <v>04260</v>
          </cell>
          <cell r="C326" t="str">
            <v>Cardiac muscle contraction</v>
          </cell>
          <cell r="D326" t="str">
            <v>Organismal Systems</v>
          </cell>
          <cell r="E326" t="str">
            <v>Circulatory system</v>
          </cell>
        </row>
        <row r="327">
          <cell r="A327" t="str">
            <v>ko04261</v>
          </cell>
          <cell r="B327" t="str">
            <v>04261</v>
          </cell>
          <cell r="C327" t="str">
            <v>Adrenergic signaling in cardiomyocytes</v>
          </cell>
          <cell r="D327" t="str">
            <v>Organismal Systems</v>
          </cell>
          <cell r="E327" t="str">
            <v>Circulatory system</v>
          </cell>
        </row>
        <row r="328">
          <cell r="A328" t="str">
            <v>ko04270</v>
          </cell>
          <cell r="B328" t="str">
            <v>04270</v>
          </cell>
          <cell r="C328" t="str">
            <v>Vascular smooth muscle contraction</v>
          </cell>
          <cell r="D328" t="str">
            <v>Organismal Systems</v>
          </cell>
          <cell r="E328" t="str">
            <v>Circulatory system</v>
          </cell>
        </row>
        <row r="329">
          <cell r="A329" t="str">
            <v>ko04970</v>
          </cell>
          <cell r="B329" t="str">
            <v>04970</v>
          </cell>
          <cell r="C329" t="str">
            <v>Salivary secretion</v>
          </cell>
          <cell r="D329" t="str">
            <v>Organismal Systems</v>
          </cell>
          <cell r="E329" t="str">
            <v>Digestive system</v>
          </cell>
        </row>
        <row r="330">
          <cell r="A330" t="str">
            <v>ko04971</v>
          </cell>
          <cell r="B330" t="str">
            <v>04971</v>
          </cell>
          <cell r="C330" t="str">
            <v>Gastric acid secretion</v>
          </cell>
          <cell r="D330" t="str">
            <v>Organismal Systems</v>
          </cell>
          <cell r="E330" t="str">
            <v>Digestive system</v>
          </cell>
        </row>
        <row r="331">
          <cell r="A331" t="str">
            <v>ko04972</v>
          </cell>
          <cell r="B331" t="str">
            <v>04972</v>
          </cell>
          <cell r="C331" t="str">
            <v>Pancreatic secretion</v>
          </cell>
          <cell r="D331" t="str">
            <v>Organismal Systems</v>
          </cell>
          <cell r="E331" t="str">
            <v>Digestive system</v>
          </cell>
        </row>
        <row r="332">
          <cell r="A332" t="str">
            <v>ko04976</v>
          </cell>
          <cell r="B332" t="str">
            <v>04976</v>
          </cell>
          <cell r="C332" t="str">
            <v>Bile secretion</v>
          </cell>
          <cell r="D332" t="str">
            <v>Organismal Systems</v>
          </cell>
          <cell r="E332" t="str">
            <v>Digestive system</v>
          </cell>
        </row>
        <row r="333">
          <cell r="A333" t="str">
            <v>ko04973</v>
          </cell>
          <cell r="B333" t="str">
            <v>04973</v>
          </cell>
          <cell r="C333" t="str">
            <v>Carbohydrate digestion and absorption</v>
          </cell>
          <cell r="D333" t="str">
            <v>Organismal Systems</v>
          </cell>
          <cell r="E333" t="str">
            <v>Digestive system</v>
          </cell>
        </row>
        <row r="334">
          <cell r="A334" t="str">
            <v>ko04974</v>
          </cell>
          <cell r="B334" t="str">
            <v>04974</v>
          </cell>
          <cell r="C334" t="str">
            <v>Protein digestion and absorption</v>
          </cell>
          <cell r="D334" t="str">
            <v>Organismal Systems</v>
          </cell>
          <cell r="E334" t="str">
            <v>Digestive system</v>
          </cell>
        </row>
        <row r="335">
          <cell r="A335" t="str">
            <v>ko04975</v>
          </cell>
          <cell r="B335" t="str">
            <v>04975</v>
          </cell>
          <cell r="C335" t="str">
            <v>Fat digestion and absorption</v>
          </cell>
          <cell r="D335" t="str">
            <v>Organismal Systems</v>
          </cell>
          <cell r="E335" t="str">
            <v>Digestive system</v>
          </cell>
        </row>
        <row r="336">
          <cell r="A336" t="str">
            <v>ko04979</v>
          </cell>
          <cell r="B336" t="str">
            <v>04979</v>
          </cell>
          <cell r="C336" t="str">
            <v>Cholesterol metabolism</v>
          </cell>
          <cell r="D336" t="str">
            <v>Organismal Systems</v>
          </cell>
          <cell r="E336" t="str">
            <v>Digestive system</v>
          </cell>
        </row>
        <row r="337">
          <cell r="A337" t="str">
            <v>ko04977</v>
          </cell>
          <cell r="B337" t="str">
            <v>04977</v>
          </cell>
          <cell r="C337" t="str">
            <v>Vitamin digestion and absorption</v>
          </cell>
          <cell r="D337" t="str">
            <v>Organismal Systems</v>
          </cell>
          <cell r="E337" t="str">
            <v>Digestive system</v>
          </cell>
        </row>
        <row r="338">
          <cell r="A338" t="str">
            <v>ko04978</v>
          </cell>
          <cell r="B338" t="str">
            <v>04978</v>
          </cell>
          <cell r="C338" t="str">
            <v>Mineral absorption</v>
          </cell>
          <cell r="D338" t="str">
            <v>Organismal Systems</v>
          </cell>
          <cell r="E338" t="str">
            <v>Digestive system</v>
          </cell>
        </row>
        <row r="339">
          <cell r="A339" t="str">
            <v>ko04962</v>
          </cell>
          <cell r="B339" t="str">
            <v>04962</v>
          </cell>
          <cell r="C339" t="str">
            <v>Vasopressin-regulated water reabsorption</v>
          </cell>
          <cell r="D339" t="str">
            <v>Organismal Systems</v>
          </cell>
          <cell r="E339" t="str">
            <v>Excretory system</v>
          </cell>
        </row>
        <row r="340">
          <cell r="A340" t="str">
            <v>ko04960</v>
          </cell>
          <cell r="B340" t="str">
            <v>04960</v>
          </cell>
          <cell r="C340" t="str">
            <v>Aldosterone-regulated sodium reabsorption</v>
          </cell>
          <cell r="D340" t="str">
            <v>Organismal Systems</v>
          </cell>
          <cell r="E340" t="str">
            <v>Excretory system</v>
          </cell>
        </row>
        <row r="341">
          <cell r="A341" t="str">
            <v>ko04961</v>
          </cell>
          <cell r="B341" t="str">
            <v>04961</v>
          </cell>
          <cell r="C341" t="str">
            <v>Endocrine and other factor-regulated calcium reabsorption</v>
          </cell>
          <cell r="D341" t="str">
            <v>Organismal Systems</v>
          </cell>
          <cell r="E341" t="str">
            <v>Excretory system</v>
          </cell>
        </row>
        <row r="342">
          <cell r="A342" t="str">
            <v>ko04964</v>
          </cell>
          <cell r="B342" t="str">
            <v>04964</v>
          </cell>
          <cell r="C342" t="str">
            <v>Proximal tubule bicarbonate reclamation</v>
          </cell>
          <cell r="D342" t="str">
            <v>Organismal Systems</v>
          </cell>
          <cell r="E342" t="str">
            <v>Excretory system</v>
          </cell>
        </row>
        <row r="343">
          <cell r="A343" t="str">
            <v>ko04966</v>
          </cell>
          <cell r="B343" t="str">
            <v>04966</v>
          </cell>
          <cell r="C343" t="str">
            <v>Collecting duct acid secretion</v>
          </cell>
          <cell r="D343" t="str">
            <v>Organismal Systems</v>
          </cell>
          <cell r="E343" t="str">
            <v>Excretory system</v>
          </cell>
        </row>
        <row r="344">
          <cell r="A344" t="str">
            <v>ko04724</v>
          </cell>
          <cell r="B344" t="str">
            <v>04724</v>
          </cell>
          <cell r="C344" t="str">
            <v>Glutamatergic synapse</v>
          </cell>
          <cell r="D344" t="str">
            <v>Organismal Systems</v>
          </cell>
          <cell r="E344" t="str">
            <v>Nervous system</v>
          </cell>
        </row>
        <row r="345">
          <cell r="A345" t="str">
            <v>ko04727</v>
          </cell>
          <cell r="B345" t="str">
            <v>04727</v>
          </cell>
          <cell r="C345" t="str">
            <v>GABAergic synapse</v>
          </cell>
          <cell r="D345" t="str">
            <v>Organismal Systems</v>
          </cell>
          <cell r="E345" t="str">
            <v>Nervous system</v>
          </cell>
        </row>
        <row r="346">
          <cell r="A346" t="str">
            <v>ko04725</v>
          </cell>
          <cell r="B346" t="str">
            <v>04725</v>
          </cell>
          <cell r="C346" t="str">
            <v>Cholinergic synapse</v>
          </cell>
          <cell r="D346" t="str">
            <v>Organismal Systems</v>
          </cell>
          <cell r="E346" t="str">
            <v>Nervous system</v>
          </cell>
        </row>
        <row r="347">
          <cell r="A347" t="str">
            <v>ko04728</v>
          </cell>
          <cell r="B347" t="str">
            <v>04728</v>
          </cell>
          <cell r="C347" t="str">
            <v>Dopaminergic synapse</v>
          </cell>
          <cell r="D347" t="str">
            <v>Organismal Systems</v>
          </cell>
          <cell r="E347" t="str">
            <v>Nervous system</v>
          </cell>
        </row>
        <row r="348">
          <cell r="A348" t="str">
            <v>ko04726</v>
          </cell>
          <cell r="B348" t="str">
            <v>04726</v>
          </cell>
          <cell r="C348" t="str">
            <v>Serotonergic synapse</v>
          </cell>
          <cell r="D348" t="str">
            <v>Organismal Systems</v>
          </cell>
          <cell r="E348" t="str">
            <v>Nervous system</v>
          </cell>
        </row>
        <row r="349">
          <cell r="A349" t="str">
            <v>ko04720</v>
          </cell>
          <cell r="B349" t="str">
            <v>04720</v>
          </cell>
          <cell r="C349" t="str">
            <v>Long-term potentiation</v>
          </cell>
          <cell r="D349" t="str">
            <v>Organismal Systems</v>
          </cell>
          <cell r="E349" t="str">
            <v>Nervous system</v>
          </cell>
        </row>
        <row r="350">
          <cell r="A350" t="str">
            <v>ko04730</v>
          </cell>
          <cell r="B350" t="str">
            <v>04730</v>
          </cell>
          <cell r="C350" t="str">
            <v>Long-term depression</v>
          </cell>
          <cell r="D350" t="str">
            <v>Organismal Systems</v>
          </cell>
          <cell r="E350" t="str">
            <v>Nervous system</v>
          </cell>
        </row>
        <row r="351">
          <cell r="A351" t="str">
            <v>ko04723</v>
          </cell>
          <cell r="B351" t="str">
            <v>04723</v>
          </cell>
          <cell r="C351" t="str">
            <v>Retrograde endocannabinoid signaling</v>
          </cell>
          <cell r="D351" t="str">
            <v>Organismal Systems</v>
          </cell>
          <cell r="E351" t="str">
            <v>Nervous system</v>
          </cell>
        </row>
        <row r="352">
          <cell r="A352" t="str">
            <v>ko04721</v>
          </cell>
          <cell r="B352" t="str">
            <v>04721</v>
          </cell>
          <cell r="C352" t="str">
            <v>Synaptic vesicle cycle</v>
          </cell>
          <cell r="D352" t="str">
            <v>Organismal Systems</v>
          </cell>
          <cell r="E352" t="str">
            <v>Nervous system</v>
          </cell>
        </row>
        <row r="353">
          <cell r="A353" t="str">
            <v>ko04722</v>
          </cell>
          <cell r="B353" t="str">
            <v>04722</v>
          </cell>
          <cell r="C353" t="str">
            <v>Neurotrophin signaling pathway</v>
          </cell>
          <cell r="D353" t="str">
            <v>Organismal Systems</v>
          </cell>
          <cell r="E353" t="str">
            <v>Nervous system</v>
          </cell>
        </row>
        <row r="354">
          <cell r="A354" t="str">
            <v>ko04744</v>
          </cell>
          <cell r="B354" t="str">
            <v>04744</v>
          </cell>
          <cell r="C354" t="str">
            <v>Phototransduction</v>
          </cell>
          <cell r="D354" t="str">
            <v>Organismal Systems</v>
          </cell>
          <cell r="E354" t="str">
            <v>Sensory system</v>
          </cell>
        </row>
        <row r="355">
          <cell r="A355" t="str">
            <v>ko04745</v>
          </cell>
          <cell r="B355" t="str">
            <v>04745</v>
          </cell>
          <cell r="C355" t="str">
            <v>Phototransduction - fly</v>
          </cell>
          <cell r="D355" t="str">
            <v>Organismal Systems</v>
          </cell>
          <cell r="E355" t="str">
            <v>Sensory system</v>
          </cell>
        </row>
        <row r="356">
          <cell r="A356" t="str">
            <v>ko04740</v>
          </cell>
          <cell r="B356" t="str">
            <v>04740</v>
          </cell>
          <cell r="C356" t="str">
            <v>Olfactory transduction</v>
          </cell>
          <cell r="D356" t="str">
            <v>Organismal Systems</v>
          </cell>
          <cell r="E356" t="str">
            <v>Sensory system</v>
          </cell>
        </row>
        <row r="357">
          <cell r="A357" t="str">
            <v>ko04742</v>
          </cell>
          <cell r="B357" t="str">
            <v>04742</v>
          </cell>
          <cell r="C357" t="str">
            <v>Taste transduction</v>
          </cell>
          <cell r="D357" t="str">
            <v>Organismal Systems</v>
          </cell>
          <cell r="E357" t="str">
            <v>Sensory system</v>
          </cell>
        </row>
        <row r="358">
          <cell r="A358" t="str">
            <v>ko04750</v>
          </cell>
          <cell r="B358" t="str">
            <v>04750</v>
          </cell>
          <cell r="C358" t="str">
            <v>Inflammatory mediator regulation of TRP channels</v>
          </cell>
          <cell r="D358" t="str">
            <v>Organismal Systems</v>
          </cell>
          <cell r="E358" t="str">
            <v>Sensory system</v>
          </cell>
        </row>
        <row r="359">
          <cell r="A359" t="str">
            <v>ko04320</v>
          </cell>
          <cell r="B359" t="str">
            <v>04320</v>
          </cell>
          <cell r="C359" t="str">
            <v>Dorso-ventral axis formation</v>
          </cell>
          <cell r="D359" t="str">
            <v>Organismal Systems</v>
          </cell>
          <cell r="E359" t="str">
            <v>Development and regeneration</v>
          </cell>
        </row>
        <row r="360">
          <cell r="A360" t="str">
            <v>ko04360</v>
          </cell>
          <cell r="B360" t="str">
            <v>04360</v>
          </cell>
          <cell r="C360" t="str">
            <v>Axon guidance</v>
          </cell>
          <cell r="D360" t="str">
            <v>Organismal Systems</v>
          </cell>
          <cell r="E360" t="str">
            <v>Development and regeneration</v>
          </cell>
        </row>
        <row r="361">
          <cell r="A361" t="str">
            <v>ko04361</v>
          </cell>
          <cell r="B361" t="str">
            <v>04361</v>
          </cell>
          <cell r="C361" t="str">
            <v>Axon regeneration</v>
          </cell>
          <cell r="D361" t="str">
            <v>Organismal Systems</v>
          </cell>
          <cell r="E361" t="str">
            <v>Development and regeneration</v>
          </cell>
        </row>
        <row r="362">
          <cell r="A362" t="str">
            <v>ko04380</v>
          </cell>
          <cell r="B362" t="str">
            <v>04380</v>
          </cell>
          <cell r="C362" t="str">
            <v>Osteoclast differentiation</v>
          </cell>
          <cell r="D362" t="str">
            <v>Organismal Systems</v>
          </cell>
          <cell r="E362" t="str">
            <v>Development and regeneration</v>
          </cell>
        </row>
        <row r="363">
          <cell r="A363" t="str">
            <v>ko04211</v>
          </cell>
          <cell r="B363" t="str">
            <v>04211</v>
          </cell>
          <cell r="C363" t="str">
            <v>Longevity regulating pathway</v>
          </cell>
          <cell r="D363" t="str">
            <v>Organismal Systems</v>
          </cell>
          <cell r="E363" t="str">
            <v>Aging</v>
          </cell>
        </row>
        <row r="364">
          <cell r="A364" t="str">
            <v>ko04212</v>
          </cell>
          <cell r="B364" t="str">
            <v>04212</v>
          </cell>
          <cell r="C364" t="str">
            <v>Longevity regulating pathway - worm</v>
          </cell>
          <cell r="D364" t="str">
            <v>Organismal Systems</v>
          </cell>
          <cell r="E364" t="str">
            <v>Aging</v>
          </cell>
        </row>
        <row r="365">
          <cell r="A365" t="str">
            <v>ko04213</v>
          </cell>
          <cell r="B365" t="str">
            <v>04213</v>
          </cell>
          <cell r="C365" t="str">
            <v>Longevity regulating pathway - multiple species</v>
          </cell>
          <cell r="D365" t="str">
            <v>Organismal Systems</v>
          </cell>
          <cell r="E365" t="str">
            <v>Aging</v>
          </cell>
        </row>
        <row r="366">
          <cell r="A366" t="str">
            <v>ko04710</v>
          </cell>
          <cell r="B366" t="str">
            <v>04710</v>
          </cell>
          <cell r="C366" t="str">
            <v>Circadian rhythm</v>
          </cell>
          <cell r="D366" t="str">
            <v>Organismal Systems</v>
          </cell>
          <cell r="E366" t="str">
            <v>Environmental adaptation</v>
          </cell>
        </row>
        <row r="367">
          <cell r="A367" t="str">
            <v>ko04713</v>
          </cell>
          <cell r="B367" t="str">
            <v>04713</v>
          </cell>
          <cell r="C367" t="str">
            <v>Circadian entrainment</v>
          </cell>
          <cell r="D367" t="str">
            <v>Organismal Systems</v>
          </cell>
          <cell r="E367" t="str">
            <v>Environmental adaptation</v>
          </cell>
        </row>
        <row r="368">
          <cell r="A368" t="str">
            <v>ko04711</v>
          </cell>
          <cell r="B368" t="str">
            <v>04711</v>
          </cell>
          <cell r="C368" t="str">
            <v>Circadian rhythm - fly</v>
          </cell>
          <cell r="D368" t="str">
            <v>Organismal Systems</v>
          </cell>
          <cell r="E368" t="str">
            <v>Environmental adaptation</v>
          </cell>
        </row>
        <row r="369">
          <cell r="A369" t="str">
            <v>ko04712</v>
          </cell>
          <cell r="B369" t="str">
            <v>04712</v>
          </cell>
          <cell r="C369" t="str">
            <v>Circadian rhythm - plant</v>
          </cell>
          <cell r="D369" t="str">
            <v>Organismal Systems</v>
          </cell>
          <cell r="E369" t="str">
            <v>Environmental adaptation</v>
          </cell>
        </row>
        <row r="370">
          <cell r="A370" t="str">
            <v>ko04714</v>
          </cell>
          <cell r="B370" t="str">
            <v>04714</v>
          </cell>
          <cell r="C370" t="str">
            <v>Thermogenesis</v>
          </cell>
          <cell r="D370" t="str">
            <v>Organismal Systems</v>
          </cell>
          <cell r="E370" t="str">
            <v>Environmental adaptation</v>
          </cell>
        </row>
        <row r="371">
          <cell r="A371" t="str">
            <v>ko04626</v>
          </cell>
          <cell r="B371" t="str">
            <v>04626</v>
          </cell>
          <cell r="C371" t="str">
            <v>Plant-pathogen interaction</v>
          </cell>
          <cell r="D371" t="str">
            <v>Organismal Systems</v>
          </cell>
          <cell r="E371" t="str">
            <v>Environmental adaptation</v>
          </cell>
        </row>
        <row r="372">
          <cell r="A372" t="str">
            <v>ko05200</v>
          </cell>
          <cell r="B372" t="str">
            <v>05200</v>
          </cell>
          <cell r="C372" t="str">
            <v>Pathways in cancer</v>
          </cell>
          <cell r="D372" t="str">
            <v>Human Diseases</v>
          </cell>
          <cell r="E372" t="str">
            <v>Cancer: overview</v>
          </cell>
        </row>
        <row r="373">
          <cell r="A373" t="str">
            <v>ko05202</v>
          </cell>
          <cell r="B373" t="str">
            <v>05202</v>
          </cell>
          <cell r="C373" t="str">
            <v>Transcriptional misregulation in cancer</v>
          </cell>
          <cell r="D373" t="str">
            <v>Human Diseases</v>
          </cell>
          <cell r="E373" t="str">
            <v>Cancer: overview</v>
          </cell>
        </row>
        <row r="374">
          <cell r="A374" t="str">
            <v>ko05206</v>
          </cell>
          <cell r="B374" t="str">
            <v>05206</v>
          </cell>
          <cell r="C374" t="str">
            <v>MicroRNAs in cancer</v>
          </cell>
          <cell r="D374" t="str">
            <v>Human Diseases</v>
          </cell>
          <cell r="E374" t="str">
            <v>Cancer: overview</v>
          </cell>
        </row>
        <row r="375">
          <cell r="A375" t="str">
            <v>ko05205</v>
          </cell>
          <cell r="B375" t="str">
            <v>05205</v>
          </cell>
          <cell r="C375" t="str">
            <v>Proteoglycans in cancer</v>
          </cell>
          <cell r="D375" t="str">
            <v>Human Diseases</v>
          </cell>
          <cell r="E375" t="str">
            <v>Cancer: overview</v>
          </cell>
        </row>
        <row r="376">
          <cell r="A376" t="str">
            <v>ko05204</v>
          </cell>
          <cell r="B376" t="str">
            <v>05204</v>
          </cell>
          <cell r="C376" t="str">
            <v>Chemical carcinogenesis</v>
          </cell>
          <cell r="D376" t="str">
            <v>Human Diseases</v>
          </cell>
          <cell r="E376" t="str">
            <v>Cancer: overview</v>
          </cell>
        </row>
        <row r="377">
          <cell r="A377" t="str">
            <v>ko05203</v>
          </cell>
          <cell r="B377" t="str">
            <v>05203</v>
          </cell>
          <cell r="C377" t="str">
            <v>Viral carcinogenesis</v>
          </cell>
          <cell r="D377" t="str">
            <v>Human Diseases</v>
          </cell>
          <cell r="E377" t="str">
            <v>Cancer: overview</v>
          </cell>
        </row>
        <row r="378">
          <cell r="A378" t="str">
            <v>ko05230</v>
          </cell>
          <cell r="B378" t="str">
            <v>05230</v>
          </cell>
          <cell r="C378" t="str">
            <v>Central carbon metabolism in cancer</v>
          </cell>
          <cell r="D378" t="str">
            <v>Human Diseases</v>
          </cell>
          <cell r="E378" t="str">
            <v>Cancer: overview</v>
          </cell>
        </row>
        <row r="379">
          <cell r="A379" t="str">
            <v>ko05231</v>
          </cell>
          <cell r="B379" t="str">
            <v>05231</v>
          </cell>
          <cell r="C379" t="str">
            <v>Choline metabolism in cancer</v>
          </cell>
          <cell r="D379" t="str">
            <v>Human Diseases</v>
          </cell>
          <cell r="E379" t="str">
            <v>Cancer: overview</v>
          </cell>
        </row>
        <row r="380">
          <cell r="A380" t="str">
            <v>ko05235</v>
          </cell>
          <cell r="B380" t="str">
            <v>05235</v>
          </cell>
          <cell r="C380" t="str">
            <v>PD-L1 expression and PD-1 checkpoint pathway in cancer</v>
          </cell>
          <cell r="D380" t="str">
            <v>Human Diseases</v>
          </cell>
          <cell r="E380" t="str">
            <v>Cancer: overview</v>
          </cell>
        </row>
        <row r="381">
          <cell r="A381" t="str">
            <v>ko05210</v>
          </cell>
          <cell r="B381" t="str">
            <v>05210</v>
          </cell>
          <cell r="C381" t="str">
            <v>Colorectal cancer</v>
          </cell>
          <cell r="D381" t="str">
            <v>Human Diseases</v>
          </cell>
          <cell r="E381" t="str">
            <v>Cancer: specific types</v>
          </cell>
        </row>
        <row r="382">
          <cell r="A382" t="str">
            <v>ko05212</v>
          </cell>
          <cell r="B382" t="str">
            <v>05212</v>
          </cell>
          <cell r="C382" t="str">
            <v>Pancreatic cancer</v>
          </cell>
          <cell r="D382" t="str">
            <v>Human Diseases</v>
          </cell>
          <cell r="E382" t="str">
            <v>Cancer: specific types</v>
          </cell>
        </row>
        <row r="383">
          <cell r="A383" t="str">
            <v>ko05225</v>
          </cell>
          <cell r="B383" t="str">
            <v>05225</v>
          </cell>
          <cell r="C383" t="str">
            <v>Hepatocellular carcinoma</v>
          </cell>
          <cell r="D383" t="str">
            <v>Human Diseases</v>
          </cell>
          <cell r="E383" t="str">
            <v>Cancer: specific types</v>
          </cell>
        </row>
        <row r="384">
          <cell r="A384" t="str">
            <v>ko05226</v>
          </cell>
          <cell r="B384" t="str">
            <v>05226</v>
          </cell>
          <cell r="C384" t="str">
            <v>Gastric cancer</v>
          </cell>
          <cell r="D384" t="str">
            <v>Human Diseases</v>
          </cell>
          <cell r="E384" t="str">
            <v>Cancer: specific types</v>
          </cell>
        </row>
        <row r="385">
          <cell r="A385" t="str">
            <v>ko05214</v>
          </cell>
          <cell r="B385" t="str">
            <v>05214</v>
          </cell>
          <cell r="C385" t="str">
            <v>Glioma</v>
          </cell>
          <cell r="D385" t="str">
            <v>Human Diseases</v>
          </cell>
          <cell r="E385" t="str">
            <v>Cancer: specific types</v>
          </cell>
        </row>
        <row r="386">
          <cell r="A386" t="str">
            <v>ko05216</v>
          </cell>
          <cell r="B386" t="str">
            <v>05216</v>
          </cell>
          <cell r="C386" t="str">
            <v>Thyroid cancer</v>
          </cell>
          <cell r="D386" t="str">
            <v>Human Diseases</v>
          </cell>
          <cell r="E386" t="str">
            <v>Cancer: specific types</v>
          </cell>
        </row>
        <row r="387">
          <cell r="A387" t="str">
            <v>ko05221</v>
          </cell>
          <cell r="B387" t="str">
            <v>05221</v>
          </cell>
          <cell r="C387" t="str">
            <v>Acute myeloid leukemia</v>
          </cell>
          <cell r="D387" t="str">
            <v>Human Diseases</v>
          </cell>
          <cell r="E387" t="str">
            <v>Cancer: specific types</v>
          </cell>
        </row>
        <row r="388">
          <cell r="A388" t="str">
            <v>ko05220</v>
          </cell>
          <cell r="B388" t="str">
            <v>05220</v>
          </cell>
          <cell r="C388" t="str">
            <v>Chronic myeloid leukemia</v>
          </cell>
          <cell r="D388" t="str">
            <v>Human Diseases</v>
          </cell>
          <cell r="E388" t="str">
            <v>Cancer: specific types</v>
          </cell>
        </row>
        <row r="389">
          <cell r="A389" t="str">
            <v>ko05217</v>
          </cell>
          <cell r="B389" t="str">
            <v>05217</v>
          </cell>
          <cell r="C389" t="str">
            <v>Basal cell carcinoma</v>
          </cell>
          <cell r="D389" t="str">
            <v>Human Diseases</v>
          </cell>
          <cell r="E389" t="str">
            <v>Cancer: specific types</v>
          </cell>
        </row>
        <row r="390">
          <cell r="A390" t="str">
            <v>ko05218</v>
          </cell>
          <cell r="B390" t="str">
            <v>05218</v>
          </cell>
          <cell r="C390" t="str">
            <v>Melanoma</v>
          </cell>
          <cell r="D390" t="str">
            <v>Human Diseases</v>
          </cell>
          <cell r="E390" t="str">
            <v>Cancer: specific types</v>
          </cell>
        </row>
        <row r="391">
          <cell r="A391" t="str">
            <v>ko05211</v>
          </cell>
          <cell r="B391" t="str">
            <v>05211</v>
          </cell>
          <cell r="C391" t="str">
            <v>Renal cell carcinoma</v>
          </cell>
          <cell r="D391" t="str">
            <v>Human Diseases</v>
          </cell>
          <cell r="E391" t="str">
            <v>Cancer: specific types</v>
          </cell>
        </row>
        <row r="392">
          <cell r="A392" t="str">
            <v>ko05219</v>
          </cell>
          <cell r="B392" t="str">
            <v>05219</v>
          </cell>
          <cell r="C392" t="str">
            <v>Bladder cancer</v>
          </cell>
          <cell r="D392" t="str">
            <v>Human Diseases</v>
          </cell>
          <cell r="E392" t="str">
            <v>Cancer: specific types</v>
          </cell>
        </row>
        <row r="393">
          <cell r="A393" t="str">
            <v>ko05215</v>
          </cell>
          <cell r="B393" t="str">
            <v>05215</v>
          </cell>
          <cell r="C393" t="str">
            <v>Prostate cancer</v>
          </cell>
          <cell r="D393" t="str">
            <v>Human Diseases</v>
          </cell>
          <cell r="E393" t="str">
            <v>Cancer: specific types</v>
          </cell>
        </row>
        <row r="394">
          <cell r="A394" t="str">
            <v>ko05213</v>
          </cell>
          <cell r="B394" t="str">
            <v>05213</v>
          </cell>
          <cell r="C394" t="str">
            <v>Endometrial cancer</v>
          </cell>
          <cell r="D394" t="str">
            <v>Human Diseases</v>
          </cell>
          <cell r="E394" t="str">
            <v>Cancer: specific types</v>
          </cell>
        </row>
        <row r="395">
          <cell r="A395" t="str">
            <v>ko05224</v>
          </cell>
          <cell r="B395" t="str">
            <v>05224</v>
          </cell>
          <cell r="C395" t="str">
            <v>Breast cancer</v>
          </cell>
          <cell r="D395" t="str">
            <v>Human Diseases</v>
          </cell>
          <cell r="E395" t="str">
            <v>Cancer: specific types</v>
          </cell>
        </row>
        <row r="396">
          <cell r="A396" t="str">
            <v>ko05222</v>
          </cell>
          <cell r="B396" t="str">
            <v>05222</v>
          </cell>
          <cell r="C396" t="str">
            <v>Small cell lung cancer</v>
          </cell>
          <cell r="D396" t="str">
            <v>Human Diseases</v>
          </cell>
          <cell r="E396" t="str">
            <v>Cancer: specific types</v>
          </cell>
        </row>
        <row r="397">
          <cell r="A397" t="str">
            <v>ko05223</v>
          </cell>
          <cell r="B397" t="str">
            <v>05223</v>
          </cell>
          <cell r="C397" t="str">
            <v>Non-small cell lung cancer</v>
          </cell>
          <cell r="D397" t="str">
            <v>Human Diseases</v>
          </cell>
          <cell r="E397" t="str">
            <v>Cancer: specific types</v>
          </cell>
        </row>
        <row r="398">
          <cell r="A398" t="str">
            <v>ko05310</v>
          </cell>
          <cell r="B398" t="str">
            <v>05310</v>
          </cell>
          <cell r="C398" t="str">
            <v>Asthma</v>
          </cell>
          <cell r="D398" t="str">
            <v>Human Diseases</v>
          </cell>
          <cell r="E398" t="str">
            <v>Immune disease</v>
          </cell>
        </row>
        <row r="399">
          <cell r="A399" t="str">
            <v>ko05322</v>
          </cell>
          <cell r="B399" t="str">
            <v>05322</v>
          </cell>
          <cell r="C399" t="str">
            <v>Systemic lupus erythematosus</v>
          </cell>
          <cell r="D399" t="str">
            <v>Human Diseases</v>
          </cell>
          <cell r="E399" t="str">
            <v>Immune disease</v>
          </cell>
        </row>
        <row r="400">
          <cell r="A400" t="str">
            <v>ko05323</v>
          </cell>
          <cell r="B400" t="str">
            <v>05323</v>
          </cell>
          <cell r="C400" t="str">
            <v>Rheumatoid arthritis</v>
          </cell>
          <cell r="D400" t="str">
            <v>Human Diseases</v>
          </cell>
          <cell r="E400" t="str">
            <v>Immune disease</v>
          </cell>
        </row>
        <row r="401">
          <cell r="A401" t="str">
            <v>ko05320</v>
          </cell>
          <cell r="B401" t="str">
            <v>05320</v>
          </cell>
          <cell r="C401" t="str">
            <v>Autoimmune thyroid disease</v>
          </cell>
          <cell r="D401" t="str">
            <v>Human Diseases</v>
          </cell>
          <cell r="E401" t="str">
            <v>Immune disease</v>
          </cell>
        </row>
        <row r="402">
          <cell r="A402" t="str">
            <v>ko05321</v>
          </cell>
          <cell r="B402" t="str">
            <v>05321</v>
          </cell>
          <cell r="C402" t="str">
            <v>Inflammatory bowel disease (IBD)</v>
          </cell>
          <cell r="D402" t="str">
            <v>Human Diseases</v>
          </cell>
          <cell r="E402" t="str">
            <v>Immune disease</v>
          </cell>
        </row>
        <row r="403">
          <cell r="A403" t="str">
            <v>ko05330</v>
          </cell>
          <cell r="B403" t="str">
            <v>05330</v>
          </cell>
          <cell r="C403" t="str">
            <v>Allograft rejection</v>
          </cell>
          <cell r="D403" t="str">
            <v>Human Diseases</v>
          </cell>
          <cell r="E403" t="str">
            <v>Immune disease</v>
          </cell>
        </row>
        <row r="404">
          <cell r="A404" t="str">
            <v>ko05332</v>
          </cell>
          <cell r="B404" t="str">
            <v>05332</v>
          </cell>
          <cell r="C404" t="str">
            <v>Graft-versus-host disease</v>
          </cell>
          <cell r="D404" t="str">
            <v>Human Diseases</v>
          </cell>
          <cell r="E404" t="str">
            <v>Immune disease</v>
          </cell>
        </row>
        <row r="405">
          <cell r="A405" t="str">
            <v>ko05340</v>
          </cell>
          <cell r="B405" t="str">
            <v>05340</v>
          </cell>
          <cell r="C405" t="str">
            <v>Primary immunodeficiency</v>
          </cell>
          <cell r="D405" t="str">
            <v>Human Diseases</v>
          </cell>
          <cell r="E405" t="str">
            <v>Immune disease</v>
          </cell>
        </row>
        <row r="406">
          <cell r="A406" t="str">
            <v>ko05010</v>
          </cell>
          <cell r="B406" t="str">
            <v>05010</v>
          </cell>
          <cell r="C406" t="str">
            <v>Alzheimer disease</v>
          </cell>
          <cell r="D406" t="str">
            <v>Human Diseases</v>
          </cell>
          <cell r="E406" t="str">
            <v>Neurodegenerative disease</v>
          </cell>
        </row>
        <row r="407">
          <cell r="A407" t="str">
            <v>ko05012</v>
          </cell>
          <cell r="B407" t="str">
            <v>05012</v>
          </cell>
          <cell r="C407" t="str">
            <v>Parkinson disease</v>
          </cell>
          <cell r="D407" t="str">
            <v>Human Diseases</v>
          </cell>
          <cell r="E407" t="str">
            <v>Neurodegenerative disease</v>
          </cell>
        </row>
        <row r="408">
          <cell r="A408" t="str">
            <v>ko05014</v>
          </cell>
          <cell r="B408" t="str">
            <v>05014</v>
          </cell>
          <cell r="C408" t="str">
            <v>Amyotrophic lateral sclerosis (ALS)</v>
          </cell>
          <cell r="D408" t="str">
            <v>Human Diseases</v>
          </cell>
          <cell r="E408" t="str">
            <v>Neurodegenerative disease</v>
          </cell>
        </row>
        <row r="409">
          <cell r="A409" t="str">
            <v>ko05016</v>
          </cell>
          <cell r="B409" t="str">
            <v>05016</v>
          </cell>
          <cell r="C409" t="str">
            <v>Huntington disease</v>
          </cell>
          <cell r="D409" t="str">
            <v>Human Diseases</v>
          </cell>
          <cell r="E409" t="str">
            <v>Neurodegenerative disease</v>
          </cell>
        </row>
        <row r="410">
          <cell r="A410" t="str">
            <v>ko05017</v>
          </cell>
          <cell r="B410" t="str">
            <v>05017</v>
          </cell>
          <cell r="C410" t="str">
            <v>Spinocerebellar ataxia</v>
          </cell>
          <cell r="D410" t="str">
            <v>Human Diseases</v>
          </cell>
          <cell r="E410" t="str">
            <v>Neurodegenerative disease</v>
          </cell>
        </row>
        <row r="411">
          <cell r="A411" t="str">
            <v>ko05020</v>
          </cell>
          <cell r="B411" t="str">
            <v>05020</v>
          </cell>
          <cell r="C411" t="str">
            <v>Prion diseases</v>
          </cell>
          <cell r="D411" t="str">
            <v>Human Diseases</v>
          </cell>
          <cell r="E411" t="str">
            <v>Neurodegenerative disease</v>
          </cell>
        </row>
        <row r="412">
          <cell r="A412" t="str">
            <v>ko05030</v>
          </cell>
          <cell r="B412" t="str">
            <v>05030</v>
          </cell>
          <cell r="C412" t="str">
            <v>Cocaine addiction</v>
          </cell>
          <cell r="D412" t="str">
            <v>Human Diseases</v>
          </cell>
          <cell r="E412" t="str">
            <v>Substance dependence</v>
          </cell>
        </row>
        <row r="413">
          <cell r="A413" t="str">
            <v>ko05031</v>
          </cell>
          <cell r="B413" t="str">
            <v>05031</v>
          </cell>
          <cell r="C413" t="str">
            <v>Amphetamine addiction</v>
          </cell>
          <cell r="D413" t="str">
            <v>Human Diseases</v>
          </cell>
          <cell r="E413" t="str">
            <v>Substance dependence</v>
          </cell>
        </row>
        <row r="414">
          <cell r="A414" t="str">
            <v>ko05032</v>
          </cell>
          <cell r="B414" t="str">
            <v>05032</v>
          </cell>
          <cell r="C414" t="str">
            <v>Morphine addiction</v>
          </cell>
          <cell r="D414" t="str">
            <v>Human Diseases</v>
          </cell>
          <cell r="E414" t="str">
            <v>Substance dependence</v>
          </cell>
        </row>
        <row r="415">
          <cell r="A415" t="str">
            <v>ko05033</v>
          </cell>
          <cell r="B415" t="str">
            <v>05033</v>
          </cell>
          <cell r="C415" t="str">
            <v>Nicotine addiction</v>
          </cell>
          <cell r="D415" t="str">
            <v>Human Diseases</v>
          </cell>
          <cell r="E415" t="str">
            <v>Substance dependence</v>
          </cell>
        </row>
        <row r="416">
          <cell r="A416" t="str">
            <v>ko05034</v>
          </cell>
          <cell r="B416" t="str">
            <v>05034</v>
          </cell>
          <cell r="C416" t="str">
            <v>Alcoholism</v>
          </cell>
          <cell r="D416" t="str">
            <v>Human Diseases</v>
          </cell>
          <cell r="E416" t="str">
            <v>Substance dependence</v>
          </cell>
        </row>
        <row r="417">
          <cell r="A417" t="str">
            <v>ko05418</v>
          </cell>
          <cell r="B417" t="str">
            <v>05418</v>
          </cell>
          <cell r="C417" t="str">
            <v>Fluid shear stress and atherosclerosis</v>
          </cell>
          <cell r="D417" t="str">
            <v>Human Diseases</v>
          </cell>
          <cell r="E417" t="str">
            <v>Cardiovascular disease</v>
          </cell>
        </row>
        <row r="418">
          <cell r="A418" t="str">
            <v>ko05410</v>
          </cell>
          <cell r="B418" t="str">
            <v>05410</v>
          </cell>
          <cell r="C418" t="str">
            <v>Hypertrophic cardiomyopathy (HCM)</v>
          </cell>
          <cell r="D418" t="str">
            <v>Human Diseases</v>
          </cell>
          <cell r="E418" t="str">
            <v>Cardiovascular disease</v>
          </cell>
        </row>
        <row r="419">
          <cell r="A419" t="str">
            <v>ko05412</v>
          </cell>
          <cell r="B419" t="str">
            <v>05412</v>
          </cell>
          <cell r="C419" t="str">
            <v>Arrhythmogenic right ventricular cardiomyopathy (ARVC)</v>
          </cell>
          <cell r="D419" t="str">
            <v>Human Diseases</v>
          </cell>
          <cell r="E419" t="str">
            <v>Cardiovascular disease</v>
          </cell>
        </row>
        <row r="420">
          <cell r="A420" t="str">
            <v>ko05414</v>
          </cell>
          <cell r="B420" t="str">
            <v>05414</v>
          </cell>
          <cell r="C420" t="str">
            <v>Dilated cardiomyopathy (DCM)</v>
          </cell>
          <cell r="D420" t="str">
            <v>Human Diseases</v>
          </cell>
          <cell r="E420" t="str">
            <v>Cardiovascular disease</v>
          </cell>
        </row>
        <row r="421">
          <cell r="A421" t="str">
            <v>ko05416</v>
          </cell>
          <cell r="B421" t="str">
            <v>05416</v>
          </cell>
          <cell r="C421" t="str">
            <v>Viral myocarditis</v>
          </cell>
          <cell r="D421" t="str">
            <v>Human Diseases</v>
          </cell>
          <cell r="E421" t="str">
            <v>Cardiovascular disease</v>
          </cell>
        </row>
        <row r="422">
          <cell r="A422" t="str">
            <v>ko04930</v>
          </cell>
          <cell r="B422" t="str">
            <v>04930</v>
          </cell>
          <cell r="C422" t="str">
            <v>Type II diabetes mellitus</v>
          </cell>
          <cell r="D422" t="str">
            <v>Human Diseases</v>
          </cell>
          <cell r="E422" t="str">
            <v>Endocrine and metabolic disease</v>
          </cell>
        </row>
        <row r="423">
          <cell r="A423" t="str">
            <v>ko04940</v>
          </cell>
          <cell r="B423" t="str">
            <v>04940</v>
          </cell>
          <cell r="C423" t="str">
            <v>Type I diabetes mellitus</v>
          </cell>
          <cell r="D423" t="str">
            <v>Human Diseases</v>
          </cell>
          <cell r="E423" t="str">
            <v>Endocrine and metabolic disease</v>
          </cell>
        </row>
        <row r="424">
          <cell r="A424" t="str">
            <v>ko04950</v>
          </cell>
          <cell r="B424" t="str">
            <v>04950</v>
          </cell>
          <cell r="C424" t="str">
            <v>Maturity onset diabetes of the young</v>
          </cell>
          <cell r="D424" t="str">
            <v>Human Diseases</v>
          </cell>
          <cell r="E424" t="str">
            <v>Endocrine and metabolic disease</v>
          </cell>
        </row>
        <row r="425">
          <cell r="A425" t="str">
            <v>ko04932</v>
          </cell>
          <cell r="B425" t="str">
            <v>04932</v>
          </cell>
          <cell r="C425" t="str">
            <v>Non-alcoholic fatty liver disease (NAFLD)</v>
          </cell>
          <cell r="D425" t="str">
            <v>Human Diseases</v>
          </cell>
          <cell r="E425" t="str">
            <v>Endocrine and metabolic disease</v>
          </cell>
        </row>
        <row r="426">
          <cell r="A426" t="str">
            <v>ko04931</v>
          </cell>
          <cell r="B426" t="str">
            <v>04931</v>
          </cell>
          <cell r="C426" t="str">
            <v>Insulin resistance</v>
          </cell>
          <cell r="D426" t="str">
            <v>Human Diseases</v>
          </cell>
          <cell r="E426" t="str">
            <v>Endocrine and metabolic disease</v>
          </cell>
        </row>
        <row r="427">
          <cell r="A427" t="str">
            <v>ko04933</v>
          </cell>
          <cell r="B427" t="str">
            <v>04933</v>
          </cell>
          <cell r="C427" t="str">
            <v>AGE-RAGE signaling pathway in diabetic complications</v>
          </cell>
          <cell r="D427" t="str">
            <v>Human Diseases</v>
          </cell>
          <cell r="E427" t="str">
            <v>Endocrine and metabolic disease</v>
          </cell>
        </row>
        <row r="428">
          <cell r="A428" t="str">
            <v>ko04934</v>
          </cell>
          <cell r="B428" t="str">
            <v>04934</v>
          </cell>
          <cell r="C428" t="str">
            <v>Cushing syndrome</v>
          </cell>
          <cell r="D428" t="str">
            <v>Human Diseases</v>
          </cell>
          <cell r="E428" t="str">
            <v>Endocrine and metabolic disease</v>
          </cell>
        </row>
        <row r="429">
          <cell r="A429" t="str">
            <v>ko05110</v>
          </cell>
          <cell r="B429" t="str">
            <v>05110</v>
          </cell>
          <cell r="C429" t="str">
            <v>Vibrio cholerae infection</v>
          </cell>
          <cell r="D429" t="str">
            <v>Human Diseases</v>
          </cell>
          <cell r="E429" t="str">
            <v>Infectious disease: bacterial</v>
          </cell>
        </row>
        <row r="430">
          <cell r="A430" t="str">
            <v>ko05120</v>
          </cell>
          <cell r="B430" t="str">
            <v>05120</v>
          </cell>
          <cell r="C430" t="str">
            <v>Epithelial cell signaling in Helicobacter pylori infection</v>
          </cell>
          <cell r="D430" t="str">
            <v>Human Diseases</v>
          </cell>
          <cell r="E430" t="str">
            <v>Infectious disease: bacterial</v>
          </cell>
        </row>
        <row r="431">
          <cell r="A431" t="str">
            <v>ko05130</v>
          </cell>
          <cell r="B431" t="str">
            <v>05130</v>
          </cell>
          <cell r="C431" t="str">
            <v>Pathogenic Escherichia coli infection</v>
          </cell>
          <cell r="D431" t="str">
            <v>Human Diseases</v>
          </cell>
          <cell r="E431" t="str">
            <v>Infectious disease: bacterial</v>
          </cell>
        </row>
        <row r="432">
          <cell r="A432" t="str">
            <v>ko05132</v>
          </cell>
          <cell r="B432" t="str">
            <v>05132</v>
          </cell>
          <cell r="C432" t="str">
            <v>Salmonella infection</v>
          </cell>
          <cell r="D432" t="str">
            <v>Human Diseases</v>
          </cell>
          <cell r="E432" t="str">
            <v>Infectious disease: bacterial</v>
          </cell>
        </row>
        <row r="433">
          <cell r="A433" t="str">
            <v>ko05131</v>
          </cell>
          <cell r="B433" t="str">
            <v>05131</v>
          </cell>
          <cell r="C433" t="str">
            <v>Shigellosis</v>
          </cell>
          <cell r="D433" t="str">
            <v>Human Diseases</v>
          </cell>
          <cell r="E433" t="str">
            <v>Infectious disease: bacterial</v>
          </cell>
        </row>
        <row r="434">
          <cell r="A434" t="str">
            <v>ko05135</v>
          </cell>
          <cell r="B434" t="str">
            <v>05135</v>
          </cell>
          <cell r="C434" t="str">
            <v>Yersinia infection</v>
          </cell>
          <cell r="D434" t="str">
            <v>Human Diseases</v>
          </cell>
          <cell r="E434" t="str">
            <v>Infectious disease: bacterial</v>
          </cell>
        </row>
        <row r="435">
          <cell r="A435" t="str">
            <v>ko05133</v>
          </cell>
          <cell r="B435" t="str">
            <v>05133</v>
          </cell>
          <cell r="C435" t="str">
            <v>Pertussis</v>
          </cell>
          <cell r="D435" t="str">
            <v>Human Diseases</v>
          </cell>
          <cell r="E435" t="str">
            <v>Infectious disease: bacterial</v>
          </cell>
        </row>
        <row r="436">
          <cell r="A436" t="str">
            <v>ko05134</v>
          </cell>
          <cell r="B436" t="str">
            <v>05134</v>
          </cell>
          <cell r="C436" t="str">
            <v>Legionellosis</v>
          </cell>
          <cell r="D436" t="str">
            <v>Human Diseases</v>
          </cell>
          <cell r="E436" t="str">
            <v>Infectious disease: bacterial</v>
          </cell>
        </row>
        <row r="437">
          <cell r="A437" t="str">
            <v>ko05150</v>
          </cell>
          <cell r="B437" t="str">
            <v>05150</v>
          </cell>
          <cell r="C437" t="str">
            <v>Staphylococcus aureus infection</v>
          </cell>
          <cell r="D437" t="str">
            <v>Human Diseases</v>
          </cell>
          <cell r="E437" t="str">
            <v>Infectious disease: bacterial</v>
          </cell>
        </row>
        <row r="438">
          <cell r="A438" t="str">
            <v>ko05152</v>
          </cell>
          <cell r="B438" t="str">
            <v>05152</v>
          </cell>
          <cell r="C438" t="str">
            <v>Tuberculosis</v>
          </cell>
          <cell r="D438" t="str">
            <v>Human Diseases</v>
          </cell>
          <cell r="E438" t="str">
            <v>Infectious disease: bacterial</v>
          </cell>
        </row>
        <row r="439">
          <cell r="A439" t="str">
            <v>ko05100</v>
          </cell>
          <cell r="B439" t="str">
            <v>05100</v>
          </cell>
          <cell r="C439" t="str">
            <v>Bacterial invasion of epithelial cells</v>
          </cell>
          <cell r="D439" t="str">
            <v>Human Diseases</v>
          </cell>
          <cell r="E439" t="str">
            <v>Infectious disease: bacterial</v>
          </cell>
        </row>
        <row r="440">
          <cell r="A440" t="str">
            <v>ko05166</v>
          </cell>
          <cell r="B440" t="str">
            <v>05166</v>
          </cell>
          <cell r="C440" t="str">
            <v>Human T-cell leukemia virus 1 infection</v>
          </cell>
          <cell r="D440" t="str">
            <v>Human Diseases</v>
          </cell>
          <cell r="E440" t="str">
            <v>Infectious disease: viral</v>
          </cell>
        </row>
        <row r="441">
          <cell r="A441" t="str">
            <v>ko05170</v>
          </cell>
          <cell r="B441" t="str">
            <v>05170</v>
          </cell>
          <cell r="C441" t="str">
            <v>Human immunodeficiency virus 1 infection</v>
          </cell>
          <cell r="D441" t="str">
            <v>Human Diseases</v>
          </cell>
          <cell r="E441" t="str">
            <v>Infectious disease: viral</v>
          </cell>
        </row>
        <row r="442">
          <cell r="A442" t="str">
            <v>ko05162</v>
          </cell>
          <cell r="B442" t="str">
            <v>05162</v>
          </cell>
          <cell r="C442" t="str">
            <v>Measles</v>
          </cell>
          <cell r="D442" t="str">
            <v>Human Diseases</v>
          </cell>
          <cell r="E442" t="str">
            <v>Infectious disease: viral</v>
          </cell>
        </row>
        <row r="443">
          <cell r="A443" t="str">
            <v>ko05164</v>
          </cell>
          <cell r="B443" t="str">
            <v>05164</v>
          </cell>
          <cell r="C443" t="str">
            <v>Influenza A</v>
          </cell>
          <cell r="D443" t="str">
            <v>Human Diseases</v>
          </cell>
          <cell r="E443" t="str">
            <v>Infectious disease: viral</v>
          </cell>
        </row>
        <row r="444">
          <cell r="A444" t="str">
            <v>ko05161</v>
          </cell>
          <cell r="B444" t="str">
            <v>05161</v>
          </cell>
          <cell r="C444" t="str">
            <v>Hepatitis B</v>
          </cell>
          <cell r="D444" t="str">
            <v>Human Diseases</v>
          </cell>
          <cell r="E444" t="str">
            <v>Infectious disease: viral</v>
          </cell>
        </row>
        <row r="445">
          <cell r="A445" t="str">
            <v>ko05160</v>
          </cell>
          <cell r="B445" t="str">
            <v>05160</v>
          </cell>
          <cell r="C445" t="str">
            <v>Hepatitis C</v>
          </cell>
          <cell r="D445" t="str">
            <v>Human Diseases</v>
          </cell>
          <cell r="E445" t="str">
            <v>Infectious disease: viral</v>
          </cell>
        </row>
        <row r="446">
          <cell r="A446" t="str">
            <v>ko05168</v>
          </cell>
          <cell r="B446" t="str">
            <v>05168</v>
          </cell>
          <cell r="C446" t="str">
            <v>Herpes simplex virus 1 infection</v>
          </cell>
          <cell r="D446" t="str">
            <v>Human Diseases</v>
          </cell>
          <cell r="E446" t="str">
            <v>Infectious disease: viral</v>
          </cell>
        </row>
        <row r="447">
          <cell r="A447" t="str">
            <v>ko05163</v>
          </cell>
          <cell r="B447" t="str">
            <v>05163</v>
          </cell>
          <cell r="C447" t="str">
            <v>Human cytomegalovirus infection</v>
          </cell>
          <cell r="D447" t="str">
            <v>Human Diseases</v>
          </cell>
          <cell r="E447" t="str">
            <v>Infectious disease: viral</v>
          </cell>
        </row>
        <row r="448">
          <cell r="A448" t="str">
            <v>ko05167</v>
          </cell>
          <cell r="B448" t="str">
            <v>05167</v>
          </cell>
          <cell r="C448" t="str">
            <v>Kaposi sarcoma-associated herpesvirus infection</v>
          </cell>
          <cell r="D448" t="str">
            <v>Human Diseases</v>
          </cell>
          <cell r="E448" t="str">
            <v>Infectious disease: viral</v>
          </cell>
        </row>
        <row r="449">
          <cell r="A449" t="str">
            <v>ko05169</v>
          </cell>
          <cell r="B449" t="str">
            <v>05169</v>
          </cell>
          <cell r="C449" t="str">
            <v>Epstein-Barr virus infection</v>
          </cell>
          <cell r="D449" t="str">
            <v>Human Diseases</v>
          </cell>
          <cell r="E449" t="str">
            <v>Infectious disease: viral</v>
          </cell>
        </row>
        <row r="450">
          <cell r="A450" t="str">
            <v>ko05165</v>
          </cell>
          <cell r="B450" t="str">
            <v>05165</v>
          </cell>
          <cell r="C450" t="str">
            <v>Human papillomavirus infection</v>
          </cell>
          <cell r="D450" t="str">
            <v>Human Diseases</v>
          </cell>
          <cell r="E450" t="str">
            <v>Infectious disease: viral</v>
          </cell>
        </row>
        <row r="451">
          <cell r="A451" t="str">
            <v>ko05146</v>
          </cell>
          <cell r="B451" t="str">
            <v>05146</v>
          </cell>
          <cell r="C451" t="str">
            <v>Amoebiasis</v>
          </cell>
          <cell r="D451" t="str">
            <v>Human Diseases</v>
          </cell>
          <cell r="E451" t="str">
            <v>Infectious disease: parasitic</v>
          </cell>
        </row>
        <row r="452">
          <cell r="A452" t="str">
            <v>ko05144</v>
          </cell>
          <cell r="B452" t="str">
            <v>05144</v>
          </cell>
          <cell r="C452" t="str">
            <v>Malaria</v>
          </cell>
          <cell r="D452" t="str">
            <v>Human Diseases</v>
          </cell>
          <cell r="E452" t="str">
            <v>Infectious disease: parasitic</v>
          </cell>
        </row>
        <row r="453">
          <cell r="A453" t="str">
            <v>ko05145</v>
          </cell>
          <cell r="B453" t="str">
            <v>05145</v>
          </cell>
          <cell r="C453" t="str">
            <v>Toxoplasmosis</v>
          </cell>
          <cell r="D453" t="str">
            <v>Human Diseases</v>
          </cell>
          <cell r="E453" t="str">
            <v>Infectious disease: parasitic</v>
          </cell>
        </row>
        <row r="454">
          <cell r="A454" t="str">
            <v>ko05140</v>
          </cell>
          <cell r="B454" t="str">
            <v>05140</v>
          </cell>
          <cell r="C454" t="str">
            <v>Leishmaniasis</v>
          </cell>
          <cell r="D454" t="str">
            <v>Human Diseases</v>
          </cell>
          <cell r="E454" t="str">
            <v>Infectious disease: parasitic</v>
          </cell>
        </row>
        <row r="455">
          <cell r="A455" t="str">
            <v>ko05142</v>
          </cell>
          <cell r="B455" t="str">
            <v>05142</v>
          </cell>
          <cell r="C455" t="str">
            <v>Chagas disease (American trypanosomiasis)</v>
          </cell>
          <cell r="D455" t="str">
            <v>Human Diseases</v>
          </cell>
          <cell r="E455" t="str">
            <v>Infectious disease: parasitic</v>
          </cell>
        </row>
        <row r="456">
          <cell r="A456" t="str">
            <v>ko05143</v>
          </cell>
          <cell r="B456" t="str">
            <v>05143</v>
          </cell>
          <cell r="C456" t="str">
            <v>African trypanosomiasis</v>
          </cell>
          <cell r="D456" t="str">
            <v>Human Diseases</v>
          </cell>
          <cell r="E456" t="str">
            <v>Infectious disease: parasitic</v>
          </cell>
        </row>
        <row r="457">
          <cell r="A457" t="str">
            <v>ko01501</v>
          </cell>
          <cell r="B457" t="str">
            <v>01501</v>
          </cell>
          <cell r="C457" t="str">
            <v>beta-Lactam resistance</v>
          </cell>
          <cell r="D457" t="str">
            <v>Human Diseases</v>
          </cell>
          <cell r="E457" t="str">
            <v>Drug resistance: antimicrobial</v>
          </cell>
        </row>
        <row r="458">
          <cell r="A458" t="str">
            <v>ko01502</v>
          </cell>
          <cell r="B458" t="str">
            <v>01502</v>
          </cell>
          <cell r="C458" t="str">
            <v>Vancomycin resistance</v>
          </cell>
          <cell r="D458" t="str">
            <v>Human Diseases</v>
          </cell>
          <cell r="E458" t="str">
            <v>Drug resistance: antimicrobial</v>
          </cell>
        </row>
        <row r="459">
          <cell r="A459" t="str">
            <v>ko01503</v>
          </cell>
          <cell r="B459" t="str">
            <v>01503</v>
          </cell>
          <cell r="C459" t="str">
            <v>Cationic antimicrobial peptide (CAMP) resistance</v>
          </cell>
          <cell r="D459" t="str">
            <v>Human Diseases</v>
          </cell>
          <cell r="E459" t="str">
            <v>Drug resistance: antimicrobial</v>
          </cell>
        </row>
        <row r="460">
          <cell r="A460" t="str">
            <v>ko01521</v>
          </cell>
          <cell r="B460" t="str">
            <v>01521</v>
          </cell>
          <cell r="C460" t="str">
            <v>EGFR tyrosine kinase inhibitor resistance</v>
          </cell>
          <cell r="D460" t="str">
            <v>Human Diseases</v>
          </cell>
          <cell r="E460" t="str">
            <v>Drug resistance: antineoplastic</v>
          </cell>
        </row>
        <row r="461">
          <cell r="A461" t="str">
            <v>ko01524</v>
          </cell>
          <cell r="B461" t="str">
            <v>01524</v>
          </cell>
          <cell r="C461" t="str">
            <v>Platinum drug resistance</v>
          </cell>
          <cell r="D461" t="str">
            <v>Human Diseases</v>
          </cell>
          <cell r="E461" t="str">
            <v>Drug resistance: antineoplastic</v>
          </cell>
        </row>
        <row r="462">
          <cell r="A462" t="str">
            <v>ko01523</v>
          </cell>
          <cell r="B462" t="str">
            <v>01523</v>
          </cell>
          <cell r="C462" t="str">
            <v>Antifolate resistance</v>
          </cell>
          <cell r="D462" t="str">
            <v>Human Diseases</v>
          </cell>
          <cell r="E462" t="str">
            <v>Drug resistance: antineoplastic</v>
          </cell>
        </row>
        <row r="463">
          <cell r="A463" t="str">
            <v>ko01522</v>
          </cell>
          <cell r="B463" t="str">
            <v>01522</v>
          </cell>
          <cell r="C463" t="str">
            <v>Endocrine resistance</v>
          </cell>
          <cell r="D463" t="str">
            <v>Human Diseases</v>
          </cell>
          <cell r="E463" t="str">
            <v>Drug resistance: antineoplastic</v>
          </cell>
        </row>
        <row r="464">
          <cell r="A464" t="str">
            <v>ko07011</v>
          </cell>
          <cell r="B464" t="str">
            <v>07011</v>
          </cell>
          <cell r="C464" t="str">
            <v>Penicillins</v>
          </cell>
          <cell r="D464" t="str">
            <v>Drug Development</v>
          </cell>
          <cell r="E464" t="str">
            <v>Chronology: Antiinfectives</v>
          </cell>
        </row>
        <row r="465">
          <cell r="A465" t="str">
            <v>ko07012</v>
          </cell>
          <cell r="B465" t="str">
            <v>07012</v>
          </cell>
          <cell r="C465" t="str">
            <v>Cephalosporins - parenteral agents</v>
          </cell>
          <cell r="D465" t="str">
            <v>Drug Development</v>
          </cell>
          <cell r="E465" t="str">
            <v>Chronology: Antiinfectives</v>
          </cell>
        </row>
        <row r="466">
          <cell r="A466" t="str">
            <v>ko07013</v>
          </cell>
          <cell r="B466" t="str">
            <v>07013</v>
          </cell>
          <cell r="C466" t="str">
            <v>Cephalosporins - oral agents</v>
          </cell>
          <cell r="D466" t="str">
            <v>Drug Development</v>
          </cell>
          <cell r="E466" t="str">
            <v>Chronology: Antiinfectives</v>
          </cell>
        </row>
        <row r="467">
          <cell r="A467" t="str">
            <v>ko07021</v>
          </cell>
          <cell r="B467" t="str">
            <v>07021</v>
          </cell>
          <cell r="C467" t="str">
            <v>Aminoglycosides</v>
          </cell>
          <cell r="D467" t="str">
            <v>Drug Development</v>
          </cell>
          <cell r="E467" t="str">
            <v>Chronology: Antiinfectives</v>
          </cell>
        </row>
        <row r="468">
          <cell r="A468" t="str">
            <v>ko07019</v>
          </cell>
          <cell r="B468" t="str">
            <v>07019</v>
          </cell>
          <cell r="C468" t="str">
            <v>Tetracyclines</v>
          </cell>
          <cell r="D468" t="str">
            <v>Drug Development</v>
          </cell>
          <cell r="E468" t="str">
            <v>Chronology: Antiinfectives</v>
          </cell>
        </row>
        <row r="469">
          <cell r="A469" t="str">
            <v>ko07020</v>
          </cell>
          <cell r="B469" t="str">
            <v>07020</v>
          </cell>
          <cell r="C469" t="str">
            <v>Macrolides and ketolides</v>
          </cell>
          <cell r="D469" t="str">
            <v>Drug Development</v>
          </cell>
          <cell r="E469" t="str">
            <v>Chronology: Antiinfectives</v>
          </cell>
        </row>
        <row r="470">
          <cell r="A470" t="str">
            <v>ko07014</v>
          </cell>
          <cell r="B470" t="str">
            <v>07014</v>
          </cell>
          <cell r="C470" t="str">
            <v>Quinolones</v>
          </cell>
          <cell r="D470" t="str">
            <v>Drug Development</v>
          </cell>
          <cell r="E470" t="str">
            <v>Chronology: Antiinfectives</v>
          </cell>
        </row>
        <row r="471">
          <cell r="A471" t="str">
            <v>ko07023</v>
          </cell>
          <cell r="B471" t="str">
            <v>07023</v>
          </cell>
          <cell r="C471" t="str">
            <v>Rifamycins</v>
          </cell>
          <cell r="D471" t="str">
            <v>Drug Development</v>
          </cell>
          <cell r="E471" t="str">
            <v>Chronology: Antiinfectives</v>
          </cell>
        </row>
        <row r="472">
          <cell r="A472" t="str">
            <v>ko07026</v>
          </cell>
          <cell r="B472" t="str">
            <v>07026</v>
          </cell>
          <cell r="C472" t="str">
            <v>Antifungal agents</v>
          </cell>
          <cell r="D472" t="str">
            <v>Drug Development</v>
          </cell>
          <cell r="E472" t="str">
            <v>Chronology: Antiinfectives</v>
          </cell>
        </row>
        <row r="473">
          <cell r="A473" t="str">
            <v>ko07044</v>
          </cell>
          <cell r="B473" t="str">
            <v>07044</v>
          </cell>
          <cell r="C473" t="str">
            <v>Antiviral agents</v>
          </cell>
          <cell r="D473" t="str">
            <v>Drug Development</v>
          </cell>
          <cell r="E473" t="str">
            <v>Chronology: Antiinfectives</v>
          </cell>
        </row>
        <row r="474">
          <cell r="A474" t="str">
            <v>ko07053</v>
          </cell>
          <cell r="B474" t="str">
            <v>07053</v>
          </cell>
          <cell r="C474" t="str">
            <v>Anti-HIV agents</v>
          </cell>
          <cell r="D474" t="str">
            <v>Drug Development</v>
          </cell>
          <cell r="E474" t="str">
            <v>Chronology: Antiinfectives</v>
          </cell>
        </row>
        <row r="475">
          <cell r="A475" t="str">
            <v>ko07040</v>
          </cell>
          <cell r="B475" t="str">
            <v>07040</v>
          </cell>
          <cell r="C475" t="str">
            <v>Antineoplastics - alkylating agents</v>
          </cell>
          <cell r="D475" t="str">
            <v>Drug Development</v>
          </cell>
          <cell r="E475" t="str">
            <v>Chronology: Antineoplastics</v>
          </cell>
        </row>
        <row r="476">
          <cell r="A476" t="str">
            <v>ko07041</v>
          </cell>
          <cell r="B476" t="str">
            <v>07041</v>
          </cell>
          <cell r="C476" t="str">
            <v>Antineoplastics - antimetabolic agents</v>
          </cell>
          <cell r="D476" t="str">
            <v>Drug Development</v>
          </cell>
          <cell r="E476" t="str">
            <v>Chronology: Antineoplastics</v>
          </cell>
        </row>
        <row r="477">
          <cell r="A477" t="str">
            <v>ko07042</v>
          </cell>
          <cell r="B477" t="str">
            <v>07042</v>
          </cell>
          <cell r="C477" t="str">
            <v>Antineoplastics - agents from natural products</v>
          </cell>
          <cell r="D477" t="str">
            <v>Drug Development</v>
          </cell>
          <cell r="E477" t="str">
            <v>Chronology: Antineoplastics</v>
          </cell>
        </row>
        <row r="478">
          <cell r="A478" t="str">
            <v>ko07043</v>
          </cell>
          <cell r="B478" t="str">
            <v>07043</v>
          </cell>
          <cell r="C478" t="str">
            <v>Antineoplastics - hormones</v>
          </cell>
          <cell r="D478" t="str">
            <v>Drug Development</v>
          </cell>
          <cell r="E478" t="str">
            <v>Chronology: Antineoplastics</v>
          </cell>
        </row>
        <row r="479">
          <cell r="A479" t="str">
            <v>ko07045</v>
          </cell>
          <cell r="B479" t="str">
            <v>07045</v>
          </cell>
          <cell r="C479" t="str">
            <v>Antineoplastics - protein kinases inhibitors</v>
          </cell>
          <cell r="D479" t="str">
            <v>Drug Development</v>
          </cell>
          <cell r="E479" t="str">
            <v>Chronology: Antineoplastics</v>
          </cell>
        </row>
        <row r="480">
          <cell r="A480" t="str">
            <v>ko07032</v>
          </cell>
          <cell r="B480" t="str">
            <v>07032</v>
          </cell>
          <cell r="C480" t="str">
            <v>Hypnotics</v>
          </cell>
          <cell r="D480" t="str">
            <v>Drug Development</v>
          </cell>
          <cell r="E480" t="str">
            <v>Chronology: Nervous system agents</v>
          </cell>
        </row>
        <row r="481">
          <cell r="A481" t="str">
            <v>ko07030</v>
          </cell>
          <cell r="B481" t="str">
            <v>07030</v>
          </cell>
          <cell r="C481" t="str">
            <v>Anxiolytics</v>
          </cell>
          <cell r="D481" t="str">
            <v>Drug Development</v>
          </cell>
          <cell r="E481" t="str">
            <v>Chronology: Nervous system agents</v>
          </cell>
        </row>
        <row r="482">
          <cell r="A482" t="str">
            <v>ko07033</v>
          </cell>
          <cell r="B482" t="str">
            <v>07033</v>
          </cell>
          <cell r="C482" t="str">
            <v>Anticonvulsants</v>
          </cell>
          <cell r="D482" t="str">
            <v>Drug Development</v>
          </cell>
          <cell r="E482" t="str">
            <v>Chronology: Nervous system agents</v>
          </cell>
        </row>
        <row r="483">
          <cell r="A483" t="str">
            <v>ko07015</v>
          </cell>
          <cell r="B483" t="str">
            <v>07015</v>
          </cell>
          <cell r="C483" t="str">
            <v>Local analgesics</v>
          </cell>
          <cell r="D483" t="str">
            <v>Drug Development</v>
          </cell>
          <cell r="E483" t="str">
            <v>Chronology: Nervous system agents</v>
          </cell>
        </row>
        <row r="484">
          <cell r="A484" t="str">
            <v>ko07039</v>
          </cell>
          <cell r="B484" t="str">
            <v>07039</v>
          </cell>
          <cell r="C484" t="str">
            <v>Opioid analgesics</v>
          </cell>
          <cell r="D484" t="str">
            <v>Drug Development</v>
          </cell>
          <cell r="E484" t="str">
            <v>Chronology: Nervous system agents</v>
          </cell>
        </row>
        <row r="485">
          <cell r="A485" t="str">
            <v>ko07028</v>
          </cell>
          <cell r="B485" t="str">
            <v>07028</v>
          </cell>
          <cell r="C485" t="str">
            <v>Antipsychotics</v>
          </cell>
          <cell r="D485" t="str">
            <v>Drug Development</v>
          </cell>
          <cell r="E485" t="str">
            <v>Chronology: Nervous system agents</v>
          </cell>
        </row>
        <row r="486">
          <cell r="A486" t="str">
            <v>ko07029</v>
          </cell>
          <cell r="B486" t="str">
            <v>07029</v>
          </cell>
          <cell r="C486" t="str">
            <v>Antipsychotics - phenothiazines</v>
          </cell>
          <cell r="D486" t="str">
            <v>Drug Development</v>
          </cell>
          <cell r="E486" t="str">
            <v>Chronology: Nervous system agents</v>
          </cell>
        </row>
        <row r="487">
          <cell r="A487" t="str">
            <v>ko07031</v>
          </cell>
          <cell r="B487" t="str">
            <v>07031</v>
          </cell>
          <cell r="C487" t="str">
            <v>Antipsychotics - butyrophenones</v>
          </cell>
          <cell r="D487" t="str">
            <v>Drug Development</v>
          </cell>
          <cell r="E487" t="str">
            <v>Chronology: Nervous system agents</v>
          </cell>
        </row>
        <row r="488">
          <cell r="A488" t="str">
            <v>ko07027</v>
          </cell>
          <cell r="B488" t="str">
            <v>07027</v>
          </cell>
          <cell r="C488" t="str">
            <v>Antidepressants</v>
          </cell>
          <cell r="D488" t="str">
            <v>Drug Development</v>
          </cell>
          <cell r="E488" t="str">
            <v>Chronology: Nervous system agents</v>
          </cell>
        </row>
        <row r="489">
          <cell r="A489" t="str">
            <v>ko07056</v>
          </cell>
          <cell r="B489" t="str">
            <v>07056</v>
          </cell>
          <cell r="C489" t="str">
            <v>Agents for Alzheimer-type dementia</v>
          </cell>
          <cell r="D489" t="str">
            <v>Drug Development</v>
          </cell>
          <cell r="E489" t="str">
            <v>Chronology: Nervous system agents</v>
          </cell>
        </row>
        <row r="490">
          <cell r="A490" t="str">
            <v>ko07057</v>
          </cell>
          <cell r="B490" t="str">
            <v>07057</v>
          </cell>
          <cell r="C490" t="str">
            <v>Antiparkinsonian agents</v>
          </cell>
          <cell r="D490" t="str">
            <v>Drug Development</v>
          </cell>
          <cell r="E490" t="str">
            <v>Chronology: Nervous system agents</v>
          </cell>
        </row>
        <row r="491">
          <cell r="A491" t="str">
            <v>ko07055</v>
          </cell>
          <cell r="B491" t="str">
            <v>07055</v>
          </cell>
          <cell r="C491" t="str">
            <v>Sulfonamide derivatives - overview</v>
          </cell>
          <cell r="D491" t="str">
            <v>Drug Development</v>
          </cell>
          <cell r="E491" t="str">
            <v>Chronology: Other drugs</v>
          </cell>
        </row>
        <row r="492">
          <cell r="A492" t="str">
            <v>ko07016</v>
          </cell>
          <cell r="B492" t="str">
            <v>07016</v>
          </cell>
          <cell r="C492" t="str">
            <v>Sulfonamide derivatives - sulfa drugs</v>
          </cell>
          <cell r="D492" t="str">
            <v>Drug Development</v>
          </cell>
          <cell r="E492" t="str">
            <v>Chronology: Other drugs</v>
          </cell>
        </row>
        <row r="493">
          <cell r="A493" t="str">
            <v>ko07017</v>
          </cell>
          <cell r="B493" t="str">
            <v>07017</v>
          </cell>
          <cell r="C493" t="str">
            <v>Sulfonamide derivatives - diuretics</v>
          </cell>
          <cell r="D493" t="str">
            <v>Drug Development</v>
          </cell>
          <cell r="E493" t="str">
            <v>Chronology: Other drugs</v>
          </cell>
        </row>
        <row r="494">
          <cell r="A494" t="str">
            <v>ko07018</v>
          </cell>
          <cell r="B494" t="str">
            <v>07018</v>
          </cell>
          <cell r="C494" t="str">
            <v>Sulfonamide derivatives - hypoglycemic agents</v>
          </cell>
          <cell r="D494" t="str">
            <v>Drug Development</v>
          </cell>
          <cell r="E494" t="str">
            <v>Chronology: Other drugs</v>
          </cell>
        </row>
        <row r="495">
          <cell r="A495" t="str">
            <v>ko07037</v>
          </cell>
          <cell r="B495" t="str">
            <v>07037</v>
          </cell>
          <cell r="C495" t="str">
            <v>Antiarrhythmic drugs</v>
          </cell>
          <cell r="D495" t="str">
            <v>Drug Development</v>
          </cell>
          <cell r="E495" t="str">
            <v>Chronology: Other drugs</v>
          </cell>
        </row>
        <row r="496">
          <cell r="A496" t="str">
            <v>ko07038</v>
          </cell>
          <cell r="B496" t="str">
            <v>07038</v>
          </cell>
          <cell r="C496" t="str">
            <v>Antiulcer drugs</v>
          </cell>
          <cell r="D496" t="str">
            <v>Drug Development</v>
          </cell>
          <cell r="E496" t="str">
            <v>Chronology: Other drugs</v>
          </cell>
        </row>
        <row r="497">
          <cell r="A497" t="str">
            <v>ko07046</v>
          </cell>
          <cell r="B497" t="str">
            <v>07046</v>
          </cell>
          <cell r="C497" t="str">
            <v>Immunosuppressive agents</v>
          </cell>
          <cell r="D497" t="str">
            <v>Drug Development</v>
          </cell>
          <cell r="E497" t="str">
            <v>Chronology: Other drugs</v>
          </cell>
        </row>
        <row r="498">
          <cell r="A498" t="str">
            <v>ko07047</v>
          </cell>
          <cell r="B498" t="str">
            <v>07047</v>
          </cell>
          <cell r="C498" t="str">
            <v>Osteoporosis drugs</v>
          </cell>
          <cell r="D498" t="str">
            <v>Drug Development</v>
          </cell>
          <cell r="E498" t="str">
            <v>Chronology: Other drugs</v>
          </cell>
        </row>
        <row r="499">
          <cell r="A499" t="str">
            <v>ko07048</v>
          </cell>
          <cell r="B499" t="str">
            <v>07048</v>
          </cell>
          <cell r="C499" t="str">
            <v>Antimigraines</v>
          </cell>
          <cell r="D499" t="str">
            <v>Drug Development</v>
          </cell>
          <cell r="E499" t="str">
            <v>Chronology: Other drugs</v>
          </cell>
        </row>
        <row r="500">
          <cell r="A500" t="str">
            <v>ko07049</v>
          </cell>
          <cell r="B500" t="str">
            <v>07049</v>
          </cell>
          <cell r="C500" t="str">
            <v>Antithrombosis agents</v>
          </cell>
          <cell r="D500" t="str">
            <v>Drug Development</v>
          </cell>
          <cell r="E500" t="str">
            <v>Chronology: Other drugs</v>
          </cell>
        </row>
        <row r="501">
          <cell r="A501" t="str">
            <v>ko07050</v>
          </cell>
          <cell r="B501" t="str">
            <v>07050</v>
          </cell>
          <cell r="C501" t="str">
            <v>Antirheumatics - DMARDs and biological agents</v>
          </cell>
          <cell r="D501" t="str">
            <v>Drug Development</v>
          </cell>
          <cell r="E501" t="str">
            <v>Chronology: Other drugs</v>
          </cell>
        </row>
        <row r="502">
          <cell r="A502" t="str">
            <v>ko07051</v>
          </cell>
          <cell r="B502" t="str">
            <v>07051</v>
          </cell>
          <cell r="C502" t="str">
            <v>Antidiabetics</v>
          </cell>
          <cell r="D502" t="str">
            <v>Drug Development</v>
          </cell>
          <cell r="E502" t="str">
            <v>Chronology: Other drugs</v>
          </cell>
        </row>
        <row r="503">
          <cell r="A503" t="str">
            <v>ko07052</v>
          </cell>
          <cell r="B503" t="str">
            <v>07052</v>
          </cell>
          <cell r="C503" t="str">
            <v>Antidyslipidemic agents</v>
          </cell>
          <cell r="D503" t="str">
            <v>Drug Development</v>
          </cell>
          <cell r="E503" t="str">
            <v>Chronology: Other drugs</v>
          </cell>
        </row>
        <row r="504">
          <cell r="A504" t="str">
            <v>ko07054</v>
          </cell>
          <cell r="B504" t="str">
            <v>07054</v>
          </cell>
          <cell r="C504" t="str">
            <v>Antiglaucoma agents</v>
          </cell>
          <cell r="D504" t="str">
            <v>Drug Development</v>
          </cell>
          <cell r="E504" t="str">
            <v>Chronology: Other drugs</v>
          </cell>
        </row>
        <row r="505">
          <cell r="A505" t="str">
            <v>ko07220</v>
          </cell>
          <cell r="B505" t="str">
            <v>07220</v>
          </cell>
          <cell r="C505" t="str">
            <v>Cholinergic and anticholinergic drugs</v>
          </cell>
          <cell r="D505" t="str">
            <v>Drug Development</v>
          </cell>
          <cell r="E505" t="str">
            <v>Target-based classification: G protein-coupled receptors</v>
          </cell>
        </row>
        <row r="506">
          <cell r="A506" t="str">
            <v>ko07215</v>
          </cell>
          <cell r="B506" t="str">
            <v>07215</v>
          </cell>
          <cell r="C506" t="str">
            <v>alpha-Adrenergic receptor agonists/antagonists</v>
          </cell>
          <cell r="D506" t="str">
            <v>Drug Development</v>
          </cell>
          <cell r="E506" t="str">
            <v>Target-based classification: G protein-coupled receptors</v>
          </cell>
        </row>
        <row r="507">
          <cell r="A507" t="str">
            <v>ko07214</v>
          </cell>
          <cell r="B507" t="str">
            <v>07214</v>
          </cell>
          <cell r="C507" t="str">
            <v>beta-Adrenergic receptor agonists/antagonists</v>
          </cell>
          <cell r="D507" t="str">
            <v>Drug Development</v>
          </cell>
          <cell r="E507" t="str">
            <v>Target-based classification: G protein-coupled receptors</v>
          </cell>
        </row>
        <row r="508">
          <cell r="A508" t="str">
            <v>ko07213</v>
          </cell>
          <cell r="B508" t="str">
            <v>07213</v>
          </cell>
          <cell r="C508" t="str">
            <v>Dopamine receptor agonists/antagonists</v>
          </cell>
          <cell r="D508" t="str">
            <v>Drug Development</v>
          </cell>
          <cell r="E508" t="str">
            <v>Target-based classification: G protein-coupled receptors</v>
          </cell>
        </row>
        <row r="509">
          <cell r="A509" t="str">
            <v>ko07212</v>
          </cell>
          <cell r="B509" t="str">
            <v>07212</v>
          </cell>
          <cell r="C509" t="str">
            <v>Histamine H1 receptor antagonists</v>
          </cell>
          <cell r="D509" t="str">
            <v>Drug Development</v>
          </cell>
          <cell r="E509" t="str">
            <v>Target-based classification: G protein-coupled receptors</v>
          </cell>
        </row>
        <row r="510">
          <cell r="A510" t="str">
            <v>ko07227</v>
          </cell>
          <cell r="B510" t="str">
            <v>07227</v>
          </cell>
          <cell r="C510" t="str">
            <v>Histamine H2/H3 receptor agonists/antagonists</v>
          </cell>
          <cell r="D510" t="str">
            <v>Drug Development</v>
          </cell>
          <cell r="E510" t="str">
            <v>Target-based classification: G protein-coupled receptors</v>
          </cell>
        </row>
        <row r="511">
          <cell r="A511" t="str">
            <v>ko07211</v>
          </cell>
          <cell r="B511" t="str">
            <v>07211</v>
          </cell>
          <cell r="C511" t="str">
            <v>Serotonin receptor agonists/antagonists</v>
          </cell>
          <cell r="D511" t="str">
            <v>Drug Development</v>
          </cell>
          <cell r="E511" t="str">
            <v>Target-based classification: G protein-coupled receptors</v>
          </cell>
        </row>
        <row r="512">
          <cell r="A512" t="str">
            <v>ko07228</v>
          </cell>
          <cell r="B512" t="str">
            <v>07228</v>
          </cell>
          <cell r="C512" t="str">
            <v>Eicosanoid receptor agonists/antagonists</v>
          </cell>
          <cell r="D512" t="str">
            <v>Drug Development</v>
          </cell>
          <cell r="E512" t="str">
            <v>Target-based classification: G protein-coupled receptors</v>
          </cell>
        </row>
        <row r="513">
          <cell r="A513" t="str">
            <v>ko07224</v>
          </cell>
          <cell r="B513" t="str">
            <v>07224</v>
          </cell>
          <cell r="C513" t="str">
            <v>Opioid receptor agonists/antagonists</v>
          </cell>
          <cell r="D513" t="str">
            <v>Drug Development</v>
          </cell>
          <cell r="E513" t="str">
            <v>Target-based classification: G protein-coupled receptors</v>
          </cell>
        </row>
        <row r="514">
          <cell r="A514" t="str">
            <v>ko07229</v>
          </cell>
          <cell r="B514" t="str">
            <v>07229</v>
          </cell>
          <cell r="C514" t="str">
            <v>Angiotensin receptor and endothelin receptor antagonists</v>
          </cell>
          <cell r="D514" t="str">
            <v>Drug Development</v>
          </cell>
          <cell r="E514" t="str">
            <v>Target-based classification: G protein-coupled receptors</v>
          </cell>
        </row>
        <row r="515">
          <cell r="A515" t="str">
            <v>ko07225</v>
          </cell>
          <cell r="B515" t="str">
            <v>07225</v>
          </cell>
          <cell r="C515" t="str">
            <v>Glucocorticoid and mineralocorticoid receptor agonists/antagonists</v>
          </cell>
          <cell r="D515" t="str">
            <v>Drug Development</v>
          </cell>
          <cell r="E515" t="str">
            <v>Target-based classification: Nuclear receptors</v>
          </cell>
        </row>
        <row r="516">
          <cell r="A516" t="str">
            <v>ko07226</v>
          </cell>
          <cell r="B516" t="str">
            <v>07226</v>
          </cell>
          <cell r="C516" t="str">
            <v>Progesterone, androgen and estrogen receptor agonists/antagonists</v>
          </cell>
          <cell r="D516" t="str">
            <v>Drug Development</v>
          </cell>
          <cell r="E516" t="str">
            <v>Target-based classification: Nuclear receptors</v>
          </cell>
        </row>
        <row r="517">
          <cell r="A517" t="str">
            <v>ko07223</v>
          </cell>
          <cell r="B517" t="str">
            <v>07223</v>
          </cell>
          <cell r="C517" t="str">
            <v>Retinoic acid receptor (RAR) and retinoid X receptor (RXR) agonists/antagonists</v>
          </cell>
          <cell r="D517" t="str">
            <v>Drug Development</v>
          </cell>
          <cell r="E517" t="str">
            <v>Target-based classification: Nuclear receptors</v>
          </cell>
        </row>
        <row r="518">
          <cell r="A518" t="str">
            <v>ko07222</v>
          </cell>
          <cell r="B518" t="str">
            <v>07222</v>
          </cell>
          <cell r="C518" t="str">
            <v>Peroxisome proliferator-activated receptor (PPAR) agonists</v>
          </cell>
          <cell r="D518" t="str">
            <v>Drug Development</v>
          </cell>
          <cell r="E518" t="str">
            <v>Target-based classification: Nuclear receptors</v>
          </cell>
        </row>
        <row r="519">
          <cell r="A519" t="str">
            <v>ko07221</v>
          </cell>
          <cell r="B519" t="str">
            <v>07221</v>
          </cell>
          <cell r="C519" t="str">
            <v>Nicotinic cholinergic receptor antagonists</v>
          </cell>
          <cell r="D519" t="str">
            <v>Drug Development</v>
          </cell>
          <cell r="E519" t="str">
            <v>Target-based classification: Ion channels</v>
          </cell>
        </row>
        <row r="520">
          <cell r="A520" t="str">
            <v>ko07230</v>
          </cell>
          <cell r="B520" t="str">
            <v>07230</v>
          </cell>
          <cell r="C520" t="str">
            <v>GABA-A receptor agonists/antagonists</v>
          </cell>
          <cell r="D520" t="str">
            <v>Drug Development</v>
          </cell>
          <cell r="E520" t="str">
            <v>Target-based classification: Ion channels</v>
          </cell>
        </row>
        <row r="521">
          <cell r="A521" t="str">
            <v>ko07036</v>
          </cell>
          <cell r="B521" t="str">
            <v>07036</v>
          </cell>
          <cell r="C521" t="str">
            <v>Calcium channel blocking drugs</v>
          </cell>
          <cell r="D521" t="str">
            <v>Drug Development</v>
          </cell>
          <cell r="E521" t="str">
            <v>Target-based classification: Ion channels</v>
          </cell>
        </row>
        <row r="522">
          <cell r="A522" t="str">
            <v>ko07231</v>
          </cell>
          <cell r="B522" t="str">
            <v>07231</v>
          </cell>
          <cell r="C522" t="str">
            <v>Sodium channel blocking drugs</v>
          </cell>
          <cell r="D522" t="str">
            <v>Drug Development</v>
          </cell>
          <cell r="E522" t="str">
            <v>Target-based classification: Ion channels</v>
          </cell>
        </row>
        <row r="523">
          <cell r="A523" t="str">
            <v>ko07232</v>
          </cell>
          <cell r="B523" t="str">
            <v>07232</v>
          </cell>
          <cell r="C523" t="str">
            <v>Potassium channel blocking and opening drugs</v>
          </cell>
          <cell r="D523" t="str">
            <v>Drug Development</v>
          </cell>
          <cell r="E523" t="str">
            <v>Target-based classification: Ion channels</v>
          </cell>
        </row>
        <row r="524">
          <cell r="A524" t="str">
            <v>ko07235</v>
          </cell>
          <cell r="B524" t="str">
            <v>07235</v>
          </cell>
          <cell r="C524" t="str">
            <v>N-Metyl-D-aspartic acid receptor antagonists</v>
          </cell>
          <cell r="D524" t="str">
            <v>Drug Development</v>
          </cell>
          <cell r="E524" t="str">
            <v>Target-based classification: Ion channels</v>
          </cell>
        </row>
        <row r="525">
          <cell r="A525" t="str">
            <v>ko07233</v>
          </cell>
          <cell r="B525" t="str">
            <v>07233</v>
          </cell>
          <cell r="C525" t="str">
            <v>Ion transporter inhibitors</v>
          </cell>
          <cell r="D525" t="str">
            <v>Drug Development</v>
          </cell>
          <cell r="E525" t="str">
            <v>Target-based classification: Transporters</v>
          </cell>
        </row>
        <row r="526">
          <cell r="A526" t="str">
            <v>ko07234</v>
          </cell>
          <cell r="B526" t="str">
            <v>07234</v>
          </cell>
          <cell r="C526" t="str">
            <v>Neurotransmitter transporter inhibitors</v>
          </cell>
          <cell r="D526" t="str">
            <v>Drug Development</v>
          </cell>
          <cell r="E526" t="str">
            <v>Target-based classification: Transporters</v>
          </cell>
        </row>
        <row r="527">
          <cell r="A527" t="str">
            <v>ko07216</v>
          </cell>
          <cell r="B527" t="str">
            <v>07216</v>
          </cell>
          <cell r="C527" t="str">
            <v>Catecholamine transferase inhibitors</v>
          </cell>
          <cell r="D527" t="str">
            <v>Drug Development</v>
          </cell>
          <cell r="E527" t="str">
            <v>Target-based classification: Enzymes</v>
          </cell>
        </row>
        <row r="528">
          <cell r="A528" t="str">
            <v>ko07219</v>
          </cell>
          <cell r="B528" t="str">
            <v>07219</v>
          </cell>
          <cell r="C528" t="str">
            <v>Cyclooxygenase inhibitors</v>
          </cell>
          <cell r="D528" t="str">
            <v>Drug Development</v>
          </cell>
          <cell r="E528" t="str">
            <v>Target-based classification: Enzymes</v>
          </cell>
        </row>
        <row r="529">
          <cell r="A529" t="str">
            <v>ko07024</v>
          </cell>
          <cell r="B529" t="str">
            <v>07024</v>
          </cell>
          <cell r="C529" t="str">
            <v>HMG-CoA reductase inhibitors</v>
          </cell>
          <cell r="D529" t="str">
            <v>Drug Development</v>
          </cell>
          <cell r="E529" t="str">
            <v>Target-based classification: Enzymes</v>
          </cell>
        </row>
        <row r="530">
          <cell r="A530" t="str">
            <v>ko07217</v>
          </cell>
          <cell r="B530" t="str">
            <v>07217</v>
          </cell>
          <cell r="C530" t="str">
            <v>Renin-angiotensin system inhibitors</v>
          </cell>
          <cell r="D530" t="str">
            <v>Drug Development</v>
          </cell>
          <cell r="E530" t="str">
            <v>Target-based classification: Enzymes</v>
          </cell>
        </row>
        <row r="531">
          <cell r="A531" t="str">
            <v>ko07218</v>
          </cell>
          <cell r="B531" t="str">
            <v>07218</v>
          </cell>
          <cell r="C531" t="str">
            <v>HIV protease inhibitors</v>
          </cell>
          <cell r="D531" t="str">
            <v>Drug Development</v>
          </cell>
          <cell r="E531" t="str">
            <v>Target-based classification: Enzymes</v>
          </cell>
        </row>
        <row r="532">
          <cell r="A532" t="str">
            <v>ko07025</v>
          </cell>
          <cell r="B532" t="str">
            <v>07025</v>
          </cell>
          <cell r="C532" t="str">
            <v>Quinolines</v>
          </cell>
          <cell r="D532" t="str">
            <v>Drug Development</v>
          </cell>
          <cell r="E532" t="str">
            <v>Structure-based classification</v>
          </cell>
        </row>
        <row r="533">
          <cell r="A533" t="str">
            <v>ko07034</v>
          </cell>
          <cell r="B533" t="str">
            <v>07034</v>
          </cell>
          <cell r="C533" t="str">
            <v>Eicosanoids</v>
          </cell>
          <cell r="D533" t="str">
            <v>Drug Development</v>
          </cell>
          <cell r="E533" t="str">
            <v>Structure-based classification</v>
          </cell>
        </row>
        <row r="534">
          <cell r="A534" t="str">
            <v>ko07035</v>
          </cell>
          <cell r="B534" t="str">
            <v>07035</v>
          </cell>
          <cell r="C534" t="str">
            <v>Prostaglandins</v>
          </cell>
          <cell r="D534" t="str">
            <v>Drug Development</v>
          </cell>
          <cell r="E534" t="str">
            <v>Structure-based classification</v>
          </cell>
        </row>
        <row r="535">
          <cell r="A535" t="str">
            <v>ko07110</v>
          </cell>
          <cell r="B535" t="str">
            <v>07110</v>
          </cell>
          <cell r="C535" t="str">
            <v>Benzoic acid family</v>
          </cell>
          <cell r="D535" t="str">
            <v>Drug Development</v>
          </cell>
          <cell r="E535" t="str">
            <v>Skeleton-based classification</v>
          </cell>
        </row>
        <row r="536">
          <cell r="A536" t="str">
            <v>ko07112</v>
          </cell>
          <cell r="B536" t="str">
            <v>07112</v>
          </cell>
          <cell r="C536" t="str">
            <v>1,2-Diphenyl substitution family</v>
          </cell>
          <cell r="D536" t="str">
            <v>Drug Development</v>
          </cell>
          <cell r="E536" t="str">
            <v>Skeleton-based classification</v>
          </cell>
        </row>
        <row r="537">
          <cell r="A537" t="str">
            <v>ko07114</v>
          </cell>
          <cell r="B537" t="str">
            <v>07114</v>
          </cell>
          <cell r="C537" t="str">
            <v>Naphthalene family</v>
          </cell>
          <cell r="D537" t="str">
            <v>Drug Development</v>
          </cell>
          <cell r="E537" t="str">
            <v>Skeleton-based classification</v>
          </cell>
        </row>
        <row r="538">
          <cell r="A538" t="str">
            <v>ko07117</v>
          </cell>
          <cell r="B538" t="str">
            <v>07117</v>
          </cell>
          <cell r="C538" t="str">
            <v>Benzodiazepine family</v>
          </cell>
          <cell r="D538" t="str">
            <v>Drug Development</v>
          </cell>
          <cell r="E538" t="str">
            <v>Skeleton-based classification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5"/>
  <sheetViews>
    <sheetView tabSelected="1" workbookViewId="0">
      <selection activeCell="D51" sqref="D51"/>
    </sheetView>
  </sheetViews>
  <sheetFormatPr defaultRowHeight="14.25" x14ac:dyDescent="0.2"/>
  <cols>
    <col min="2" max="2" width="21.375" customWidth="1"/>
    <col min="3" max="3" width="19.875" customWidth="1"/>
    <col min="4" max="4" width="23.875" customWidth="1"/>
    <col min="5" max="5" width="18.25" customWidth="1"/>
    <col min="6" max="6" width="18.125" customWidth="1"/>
    <col min="7" max="7" width="19.5" customWidth="1"/>
    <col min="8" max="8" width="18.625" customWidth="1"/>
    <col min="9" max="9" width="16.375" customWidth="1"/>
    <col min="10" max="11" width="18.375" customWidth="1"/>
  </cols>
  <sheetData>
    <row r="1" spans="1:12" ht="15" thickBot="1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ht="15" thickBot="1" x14ac:dyDescent="0.25">
      <c r="A2" s="3" t="s">
        <v>1</v>
      </c>
      <c r="B2" s="3" t="s">
        <v>2</v>
      </c>
      <c r="C2" s="4" t="s">
        <v>3</v>
      </c>
      <c r="D2" s="4"/>
      <c r="E2" s="5" t="s">
        <v>4</v>
      </c>
      <c r="F2" s="5"/>
      <c r="G2" s="5" t="s">
        <v>5</v>
      </c>
      <c r="H2" s="5"/>
      <c r="I2" s="5" t="s">
        <v>6</v>
      </c>
      <c r="J2" s="5"/>
      <c r="K2" s="2" t="s">
        <v>7</v>
      </c>
      <c r="L2" s="2" t="s">
        <v>8</v>
      </c>
    </row>
    <row r="3" spans="1:12" ht="15" thickBot="1" x14ac:dyDescent="0.25">
      <c r="A3" s="6"/>
      <c r="B3" s="6"/>
      <c r="C3" s="7" t="s">
        <v>9</v>
      </c>
      <c r="D3" s="7" t="s">
        <v>10</v>
      </c>
      <c r="E3" s="7" t="s">
        <v>9</v>
      </c>
      <c r="F3" s="7" t="s">
        <v>10</v>
      </c>
      <c r="G3" s="7" t="s">
        <v>9</v>
      </c>
      <c r="H3" s="7" t="s">
        <v>10</v>
      </c>
      <c r="I3" s="7" t="s">
        <v>9</v>
      </c>
      <c r="J3" s="7" t="s">
        <v>10</v>
      </c>
    </row>
    <row r="4" spans="1:12" x14ac:dyDescent="0.2">
      <c r="A4" s="6" t="s">
        <v>11</v>
      </c>
      <c r="B4" s="6" t="s">
        <v>12</v>
      </c>
      <c r="C4" s="6">
        <v>2</v>
      </c>
      <c r="D4">
        <v>0.11623267430306899</v>
      </c>
      <c r="E4">
        <v>4</v>
      </c>
      <c r="F4" s="6">
        <v>4.9223430252304697E-3</v>
      </c>
      <c r="G4" s="6">
        <v>4</v>
      </c>
      <c r="H4" s="6">
        <v>0.37288715581742599</v>
      </c>
      <c r="I4">
        <v>3</v>
      </c>
      <c r="J4" s="6">
        <v>0.13118791996728699</v>
      </c>
      <c r="K4" t="s">
        <v>13</v>
      </c>
      <c r="L4" t="s">
        <v>14</v>
      </c>
    </row>
    <row r="5" spans="1:12" x14ac:dyDescent="0.2">
      <c r="A5" s="6" t="s">
        <v>15</v>
      </c>
      <c r="B5" s="6" t="s">
        <v>16</v>
      </c>
      <c r="C5" s="6">
        <v>6</v>
      </c>
      <c r="D5" s="6">
        <v>1.14547265085075E-2</v>
      </c>
      <c r="E5" s="6">
        <v>2</v>
      </c>
      <c r="F5" s="6">
        <v>0.37096177329957403</v>
      </c>
      <c r="G5" s="6">
        <v>15</v>
      </c>
      <c r="H5" s="6">
        <v>7.6734830785393601E-2</v>
      </c>
      <c r="I5" s="6">
        <v>3</v>
      </c>
      <c r="J5" s="6">
        <v>0.51031322863687301</v>
      </c>
      <c r="K5" t="str">
        <f>VLOOKUP(A5,[1]Way!A:E,5,0)</f>
        <v>Transport and catabolism</v>
      </c>
      <c r="L5" t="str">
        <f>VLOOKUP(A5,[1]Way!A:E,4,0)</f>
        <v>Cellular Processes</v>
      </c>
    </row>
    <row r="6" spans="1:12" x14ac:dyDescent="0.2">
      <c r="A6" s="6" t="s">
        <v>17</v>
      </c>
      <c r="B6" s="6" t="s">
        <v>18</v>
      </c>
      <c r="C6">
        <v>1</v>
      </c>
      <c r="D6">
        <v>0.116548277340511</v>
      </c>
      <c r="E6">
        <v>1</v>
      </c>
      <c r="F6" s="6">
        <v>0.122187710115052</v>
      </c>
      <c r="G6" s="6">
        <v>4</v>
      </c>
      <c r="H6" s="6">
        <v>1.84701101987324E-3</v>
      </c>
      <c r="K6" t="s">
        <v>19</v>
      </c>
      <c r="L6" t="s">
        <v>20</v>
      </c>
    </row>
    <row r="7" spans="1:12" x14ac:dyDescent="0.2">
      <c r="A7" s="6" t="s">
        <v>21</v>
      </c>
      <c r="B7" s="6" t="s">
        <v>22</v>
      </c>
      <c r="C7">
        <v>1</v>
      </c>
      <c r="D7" s="6">
        <v>0.32856614206533702</v>
      </c>
      <c r="E7" s="6">
        <v>1</v>
      </c>
      <c r="F7" s="6">
        <v>0.37096177329957403</v>
      </c>
      <c r="G7" s="6">
        <v>13</v>
      </c>
      <c r="H7" s="8">
        <v>7.5458522536195596E-5</v>
      </c>
      <c r="I7" s="6">
        <v>2</v>
      </c>
      <c r="J7" s="6">
        <v>0.32782425030210599</v>
      </c>
      <c r="K7" t="s">
        <v>23</v>
      </c>
      <c r="L7" t="s">
        <v>14</v>
      </c>
    </row>
    <row r="8" spans="1:12" x14ac:dyDescent="0.2">
      <c r="A8" s="6" t="s">
        <v>24</v>
      </c>
      <c r="B8" s="6" t="s">
        <v>25</v>
      </c>
      <c r="C8">
        <v>1</v>
      </c>
      <c r="D8">
        <v>0.33759318188912601</v>
      </c>
      <c r="G8" s="6">
        <v>11</v>
      </c>
      <c r="H8" s="6">
        <v>1.84701101987324E-3</v>
      </c>
      <c r="I8">
        <v>2</v>
      </c>
      <c r="J8" s="6">
        <v>0.35759099302886999</v>
      </c>
      <c r="K8" t="s">
        <v>26</v>
      </c>
      <c r="L8" t="s">
        <v>14</v>
      </c>
    </row>
    <row r="9" spans="1:12" x14ac:dyDescent="0.2">
      <c r="A9" s="6" t="s">
        <v>27</v>
      </c>
      <c r="B9" s="6" t="s">
        <v>28</v>
      </c>
      <c r="C9">
        <v>1</v>
      </c>
      <c r="D9">
        <v>0.19137452440111999</v>
      </c>
      <c r="E9">
        <v>1</v>
      </c>
      <c r="F9" s="6">
        <v>0.180447619828597</v>
      </c>
      <c r="G9" s="6">
        <v>5</v>
      </c>
      <c r="H9" s="6">
        <v>4.2190128551662697E-3</v>
      </c>
      <c r="K9" t="s">
        <v>26</v>
      </c>
      <c r="L9" t="s">
        <v>14</v>
      </c>
    </row>
    <row r="10" spans="1:12" x14ac:dyDescent="0.2">
      <c r="A10" s="6" t="s">
        <v>29</v>
      </c>
      <c r="B10" s="6" t="s">
        <v>30</v>
      </c>
      <c r="C10">
        <v>2</v>
      </c>
      <c r="D10">
        <v>0.105005860787259</v>
      </c>
      <c r="E10">
        <v>2</v>
      </c>
      <c r="F10">
        <v>9.6999548821075393E-2</v>
      </c>
      <c r="G10" s="6">
        <v>8</v>
      </c>
      <c r="H10" s="6">
        <v>4.3689963416203396E-3</v>
      </c>
      <c r="I10">
        <v>1</v>
      </c>
      <c r="J10" s="6">
        <v>0.47989497540945297</v>
      </c>
      <c r="K10" t="s">
        <v>26</v>
      </c>
      <c r="L10" t="s">
        <v>14</v>
      </c>
    </row>
    <row r="11" spans="1:12" x14ac:dyDescent="0.2">
      <c r="A11" s="6" t="s">
        <v>31</v>
      </c>
      <c r="B11" s="6" t="s">
        <v>32</v>
      </c>
      <c r="C11">
        <v>1</v>
      </c>
      <c r="D11" s="6">
        <v>0.27682941608879702</v>
      </c>
      <c r="E11">
        <v>1</v>
      </c>
      <c r="F11">
        <v>0.29159232058553602</v>
      </c>
      <c r="G11" s="6">
        <v>6</v>
      </c>
      <c r="H11" s="6">
        <v>2.0987972740680001E-2</v>
      </c>
      <c r="I11">
        <v>2</v>
      </c>
      <c r="J11">
        <v>0.210733198464371</v>
      </c>
      <c r="K11" t="s">
        <v>26</v>
      </c>
      <c r="L11" t="s">
        <v>14</v>
      </c>
    </row>
    <row r="12" spans="1:12" x14ac:dyDescent="0.2">
      <c r="A12" s="6" t="s">
        <v>33</v>
      </c>
      <c r="B12" s="6" t="s">
        <v>34</v>
      </c>
      <c r="C12" s="6">
        <v>5</v>
      </c>
      <c r="D12" s="6">
        <v>1.6202446357949901E-3</v>
      </c>
      <c r="E12" s="6">
        <v>7</v>
      </c>
      <c r="F12" s="8">
        <v>4.4230509346414303E-6</v>
      </c>
      <c r="G12" s="6">
        <v>10</v>
      </c>
      <c r="H12" s="6">
        <v>6.2615931228623602E-3</v>
      </c>
      <c r="I12" s="6">
        <v>2</v>
      </c>
      <c r="J12" s="6">
        <v>0.361801440588085</v>
      </c>
      <c r="K12" t="s">
        <v>13</v>
      </c>
      <c r="L12" t="s">
        <v>14</v>
      </c>
    </row>
    <row r="13" spans="1:12" x14ac:dyDescent="0.2">
      <c r="A13" s="6" t="s">
        <v>35</v>
      </c>
      <c r="B13" s="6" t="s">
        <v>36</v>
      </c>
      <c r="G13" s="6">
        <v>13</v>
      </c>
      <c r="H13" s="6">
        <v>1.84701101987324E-3</v>
      </c>
      <c r="I13">
        <v>2</v>
      </c>
      <c r="J13">
        <v>0.40726148191676897</v>
      </c>
      <c r="K13" t="s">
        <v>13</v>
      </c>
      <c r="L13" t="s">
        <v>14</v>
      </c>
    </row>
    <row r="14" spans="1:12" x14ac:dyDescent="0.2">
      <c r="A14" s="6" t="s">
        <v>37</v>
      </c>
      <c r="B14" s="6" t="s">
        <v>38</v>
      </c>
      <c r="G14" s="6">
        <v>11</v>
      </c>
      <c r="H14" s="6">
        <v>4.3689963416203396E-3</v>
      </c>
      <c r="I14">
        <v>3</v>
      </c>
      <c r="J14">
        <v>0.21642560221263701</v>
      </c>
      <c r="K14" t="s">
        <v>13</v>
      </c>
      <c r="L14" t="s">
        <v>14</v>
      </c>
    </row>
    <row r="15" spans="1:12" x14ac:dyDescent="0.2">
      <c r="A15" s="6" t="s">
        <v>39</v>
      </c>
      <c r="B15" s="6" t="s">
        <v>40</v>
      </c>
      <c r="C15">
        <v>1</v>
      </c>
      <c r="D15">
        <v>0.39351186183249498</v>
      </c>
      <c r="E15">
        <v>1</v>
      </c>
      <c r="F15">
        <v>0.44871127940906402</v>
      </c>
      <c r="G15" s="6">
        <v>10</v>
      </c>
      <c r="H15" s="6">
        <v>4.5633487914747001E-2</v>
      </c>
      <c r="I15">
        <v>4</v>
      </c>
      <c r="J15">
        <v>0.14607410218261199</v>
      </c>
      <c r="K15" t="s">
        <v>41</v>
      </c>
      <c r="L15" t="s">
        <v>14</v>
      </c>
    </row>
    <row r="16" spans="1:12" x14ac:dyDescent="0.2">
      <c r="A16" s="6" t="s">
        <v>42</v>
      </c>
      <c r="B16" s="6" t="s">
        <v>43</v>
      </c>
      <c r="D16" s="6"/>
      <c r="E16" s="6"/>
      <c r="F16" s="6"/>
      <c r="G16" s="6">
        <v>6</v>
      </c>
      <c r="H16" s="6">
        <v>1.5359556960014401E-4</v>
      </c>
      <c r="I16" s="6"/>
      <c r="J16" s="6"/>
      <c r="K16" t="s">
        <v>44</v>
      </c>
      <c r="L16" t="s">
        <v>14</v>
      </c>
    </row>
    <row r="17" spans="1:12" x14ac:dyDescent="0.2">
      <c r="A17" s="6" t="s">
        <v>45</v>
      </c>
      <c r="B17" s="6" t="s">
        <v>46</v>
      </c>
      <c r="C17">
        <v>1</v>
      </c>
      <c r="D17">
        <v>0.28956152865328799</v>
      </c>
      <c r="G17" s="6">
        <v>7</v>
      </c>
      <c r="H17" s="6">
        <v>1.30845172089813E-2</v>
      </c>
      <c r="K17" t="s">
        <v>44</v>
      </c>
      <c r="L17" t="s">
        <v>14</v>
      </c>
    </row>
    <row r="18" spans="1:12" x14ac:dyDescent="0.2">
      <c r="A18" s="6" t="s">
        <v>47</v>
      </c>
      <c r="B18" s="6" t="s">
        <v>48</v>
      </c>
      <c r="C18">
        <v>2</v>
      </c>
      <c r="D18">
        <v>0.19137452440111999</v>
      </c>
      <c r="E18">
        <v>1</v>
      </c>
      <c r="F18">
        <v>0.44871127940906402</v>
      </c>
      <c r="G18" s="6">
        <v>10</v>
      </c>
      <c r="H18" s="6">
        <v>2.7807531067687401E-2</v>
      </c>
      <c r="I18">
        <v>2</v>
      </c>
      <c r="J18">
        <v>0.40726148191676897</v>
      </c>
      <c r="K18" t="s">
        <v>49</v>
      </c>
      <c r="L18" t="s">
        <v>14</v>
      </c>
    </row>
    <row r="19" spans="1:12" x14ac:dyDescent="0.2">
      <c r="A19" s="6" t="s">
        <v>50</v>
      </c>
      <c r="B19" s="6" t="s">
        <v>51</v>
      </c>
      <c r="G19" s="6">
        <v>6</v>
      </c>
      <c r="H19" s="6">
        <v>1.84701101987324E-3</v>
      </c>
      <c r="K19" t="s">
        <v>52</v>
      </c>
      <c r="L19" t="s">
        <v>14</v>
      </c>
    </row>
    <row r="20" spans="1:12" x14ac:dyDescent="0.2">
      <c r="A20" s="6" t="s">
        <v>53</v>
      </c>
      <c r="B20" s="6" t="s">
        <v>54</v>
      </c>
      <c r="G20" s="6">
        <v>11</v>
      </c>
      <c r="H20" s="6">
        <v>9.9156440835962405E-3</v>
      </c>
      <c r="K20" t="s">
        <v>55</v>
      </c>
      <c r="L20" t="s">
        <v>14</v>
      </c>
    </row>
    <row r="21" spans="1:12" x14ac:dyDescent="0.2">
      <c r="A21" s="6" t="s">
        <v>56</v>
      </c>
      <c r="B21" s="6" t="s">
        <v>57</v>
      </c>
      <c r="G21" s="6">
        <v>4</v>
      </c>
      <c r="H21" s="6">
        <v>2.0987972740680001E-2</v>
      </c>
      <c r="I21">
        <v>1</v>
      </c>
      <c r="J21" s="6">
        <v>0.31853365147524998</v>
      </c>
      <c r="K21" t="s">
        <v>52</v>
      </c>
      <c r="L21" t="s">
        <v>14</v>
      </c>
    </row>
    <row r="22" spans="1:12" x14ac:dyDescent="0.2">
      <c r="A22" s="6" t="s">
        <v>58</v>
      </c>
      <c r="B22" s="6" t="s">
        <v>59</v>
      </c>
      <c r="C22" s="6">
        <v>3</v>
      </c>
      <c r="D22" s="6">
        <v>2.0744850620274501E-2</v>
      </c>
      <c r="E22">
        <v>2</v>
      </c>
      <c r="F22" s="6">
        <v>9.5266130415565795E-2</v>
      </c>
      <c r="G22" s="6">
        <v>9</v>
      </c>
      <c r="H22" s="6">
        <v>1.1815668409862899E-3</v>
      </c>
      <c r="K22" t="s">
        <v>60</v>
      </c>
      <c r="L22" t="s">
        <v>14</v>
      </c>
    </row>
    <row r="23" spans="1:12" x14ac:dyDescent="0.2">
      <c r="A23" s="6" t="s">
        <v>61</v>
      </c>
      <c r="B23" s="6" t="s">
        <v>62</v>
      </c>
      <c r="G23" s="6">
        <v>7</v>
      </c>
      <c r="H23" s="6">
        <v>3.1791176215571197E-2</v>
      </c>
      <c r="I23">
        <v>1</v>
      </c>
      <c r="J23">
        <v>0.51031322863687301</v>
      </c>
      <c r="K23" t="s">
        <v>63</v>
      </c>
      <c r="L23" t="s">
        <v>14</v>
      </c>
    </row>
    <row r="24" spans="1:12" x14ac:dyDescent="0.2">
      <c r="A24" s="6" t="s">
        <v>64</v>
      </c>
      <c r="B24" s="6" t="s">
        <v>65</v>
      </c>
      <c r="C24">
        <v>1</v>
      </c>
      <c r="D24">
        <v>0.30898707691224903</v>
      </c>
      <c r="E24">
        <v>1</v>
      </c>
      <c r="F24">
        <v>0.36812904802955299</v>
      </c>
      <c r="G24" s="6">
        <v>8</v>
      </c>
      <c r="H24" s="6">
        <v>1.3470848258227801E-2</v>
      </c>
      <c r="I24">
        <v>1</v>
      </c>
      <c r="J24" s="6">
        <v>0.51509334678099705</v>
      </c>
      <c r="K24" t="s">
        <v>66</v>
      </c>
      <c r="L24" t="s">
        <v>14</v>
      </c>
    </row>
    <row r="25" spans="1:12" x14ac:dyDescent="0.2">
      <c r="A25" s="6" t="s">
        <v>67</v>
      </c>
      <c r="B25" s="6" t="s">
        <v>68</v>
      </c>
      <c r="G25" s="6">
        <v>12</v>
      </c>
      <c r="H25" s="6">
        <v>1.84701101987324E-3</v>
      </c>
      <c r="I25">
        <v>2</v>
      </c>
      <c r="J25">
        <v>0.37636343420914498</v>
      </c>
      <c r="K25" t="s">
        <v>69</v>
      </c>
      <c r="L25" t="s">
        <v>14</v>
      </c>
    </row>
    <row r="26" spans="1:12" x14ac:dyDescent="0.2">
      <c r="A26" s="6" t="s">
        <v>70</v>
      </c>
      <c r="B26" s="6" t="s">
        <v>71</v>
      </c>
      <c r="C26">
        <v>1</v>
      </c>
      <c r="D26">
        <v>0.345128594377964</v>
      </c>
      <c r="G26" s="6">
        <v>11</v>
      </c>
      <c r="H26" s="6">
        <v>4.2190128551662697E-3</v>
      </c>
      <c r="I26">
        <v>2</v>
      </c>
      <c r="J26">
        <v>0.37483318728734999</v>
      </c>
      <c r="K26" t="s">
        <v>69</v>
      </c>
      <c r="L26" t="s">
        <v>72</v>
      </c>
    </row>
    <row r="27" spans="1:12" x14ac:dyDescent="0.2">
      <c r="A27" s="6" t="s">
        <v>73</v>
      </c>
      <c r="B27" s="6" t="s">
        <v>74</v>
      </c>
      <c r="G27" s="6">
        <v>15</v>
      </c>
      <c r="H27" s="6">
        <v>1.0726900229763499E-2</v>
      </c>
      <c r="I27">
        <v>2</v>
      </c>
      <c r="J27">
        <v>0.57367896008953401</v>
      </c>
      <c r="K27" t="s">
        <v>69</v>
      </c>
      <c r="L27" t="s">
        <v>14</v>
      </c>
    </row>
    <row r="28" spans="1:12" x14ac:dyDescent="0.2">
      <c r="A28" s="6" t="s">
        <v>75</v>
      </c>
      <c r="B28" s="6" t="s">
        <v>76</v>
      </c>
      <c r="G28" s="6">
        <v>30</v>
      </c>
      <c r="H28" s="8">
        <v>2.5557048173942E-27</v>
      </c>
      <c r="K28" t="s">
        <v>77</v>
      </c>
      <c r="L28" t="s">
        <v>78</v>
      </c>
    </row>
    <row r="29" spans="1:12" x14ac:dyDescent="0.2">
      <c r="A29" s="6" t="s">
        <v>79</v>
      </c>
      <c r="B29" s="6" t="s">
        <v>80</v>
      </c>
      <c r="G29" s="6">
        <v>15</v>
      </c>
      <c r="H29" s="8">
        <v>5.1829240452433697E-11</v>
      </c>
      <c r="K29" t="s">
        <v>77</v>
      </c>
      <c r="L29" t="s">
        <v>81</v>
      </c>
    </row>
    <row r="30" spans="1:12" x14ac:dyDescent="0.2">
      <c r="A30" s="6" t="s">
        <v>82</v>
      </c>
      <c r="B30" s="6" t="s">
        <v>83</v>
      </c>
      <c r="G30" s="6">
        <v>10</v>
      </c>
      <c r="H30" s="8">
        <v>1.2147163794230201E-5</v>
      </c>
      <c r="K30" t="s">
        <v>84</v>
      </c>
      <c r="L30" t="s">
        <v>81</v>
      </c>
    </row>
    <row r="31" spans="1:12" x14ac:dyDescent="0.2">
      <c r="A31" s="6" t="s">
        <v>85</v>
      </c>
      <c r="B31" s="6" t="s">
        <v>86</v>
      </c>
      <c r="G31" s="6">
        <v>10</v>
      </c>
      <c r="H31" s="6">
        <v>4.9109442840398901E-4</v>
      </c>
      <c r="K31" t="s">
        <v>77</v>
      </c>
      <c r="L31" t="s">
        <v>81</v>
      </c>
    </row>
    <row r="32" spans="1:12" x14ac:dyDescent="0.2">
      <c r="A32" s="6" t="s">
        <v>87</v>
      </c>
      <c r="B32" s="6" t="s">
        <v>88</v>
      </c>
      <c r="C32">
        <v>1</v>
      </c>
      <c r="D32">
        <v>0.54579301623375998</v>
      </c>
      <c r="G32" s="6">
        <v>22</v>
      </c>
      <c r="H32" s="6">
        <v>3.5763522298461101E-3</v>
      </c>
      <c r="K32" t="s">
        <v>77</v>
      </c>
      <c r="L32" t="s">
        <v>81</v>
      </c>
    </row>
    <row r="33" spans="1:12" x14ac:dyDescent="0.2">
      <c r="A33" s="6" t="s">
        <v>89</v>
      </c>
      <c r="B33" s="6" t="s">
        <v>90</v>
      </c>
      <c r="C33">
        <v>1</v>
      </c>
      <c r="D33">
        <v>0.30666066952866999</v>
      </c>
      <c r="I33">
        <v>8</v>
      </c>
      <c r="J33">
        <v>7.1126383616411501E-5</v>
      </c>
      <c r="K33" t="s">
        <v>13</v>
      </c>
      <c r="L33" t="s">
        <v>14</v>
      </c>
    </row>
    <row r="34" spans="1:12" x14ac:dyDescent="0.2">
      <c r="A34" s="6" t="s">
        <v>91</v>
      </c>
      <c r="B34" s="6" t="s">
        <v>92</v>
      </c>
      <c r="G34" s="6">
        <v>3</v>
      </c>
      <c r="H34">
        <v>0.423877516258309</v>
      </c>
      <c r="I34">
        <v>4</v>
      </c>
      <c r="J34">
        <v>2.3154695364006099E-2</v>
      </c>
      <c r="K34" t="s">
        <v>13</v>
      </c>
      <c r="L34" t="s">
        <v>14</v>
      </c>
    </row>
    <row r="35" spans="1:12" x14ac:dyDescent="0.2">
      <c r="A35" s="6" t="s">
        <v>93</v>
      </c>
      <c r="B35" s="6" t="s">
        <v>94</v>
      </c>
      <c r="C35">
        <v>1</v>
      </c>
      <c r="D35" s="6">
        <v>0.30083310784424899</v>
      </c>
      <c r="G35" s="6">
        <v>3</v>
      </c>
      <c r="H35">
        <v>0.49497496556669701</v>
      </c>
      <c r="I35">
        <v>4</v>
      </c>
      <c r="J35">
        <v>2.9634987383180201E-2</v>
      </c>
      <c r="K35" t="s">
        <v>13</v>
      </c>
      <c r="L35" t="s">
        <v>14</v>
      </c>
    </row>
    <row r="36" spans="1:12" x14ac:dyDescent="0.2">
      <c r="A36" s="6" t="s">
        <v>95</v>
      </c>
      <c r="B36" s="6" t="s">
        <v>96</v>
      </c>
      <c r="C36">
        <v>2</v>
      </c>
      <c r="D36" s="6">
        <v>0.25674506727695501</v>
      </c>
      <c r="E36">
        <v>2</v>
      </c>
      <c r="F36">
        <v>0.486043064767542</v>
      </c>
      <c r="G36" s="6">
        <v>6</v>
      </c>
      <c r="H36">
        <v>0.53018531117495105</v>
      </c>
      <c r="I36">
        <v>9</v>
      </c>
      <c r="J36">
        <v>1.0316043350985201E-3</v>
      </c>
      <c r="K36" t="s">
        <v>41</v>
      </c>
      <c r="L36" t="s">
        <v>72</v>
      </c>
    </row>
    <row r="37" spans="1:12" x14ac:dyDescent="0.2">
      <c r="A37" s="6" t="s">
        <v>97</v>
      </c>
      <c r="B37" s="6" t="s">
        <v>98</v>
      </c>
      <c r="C37">
        <v>1</v>
      </c>
      <c r="D37">
        <v>0.49217558708637699</v>
      </c>
      <c r="E37">
        <v>1</v>
      </c>
      <c r="F37">
        <v>0.49196239174895401</v>
      </c>
      <c r="G37" s="6">
        <v>8</v>
      </c>
      <c r="H37">
        <v>0.53300369454345498</v>
      </c>
      <c r="I37">
        <v>10</v>
      </c>
      <c r="J37">
        <v>2.05071016485371E-3</v>
      </c>
      <c r="K37" t="s">
        <v>41</v>
      </c>
      <c r="L37" t="s">
        <v>14</v>
      </c>
    </row>
    <row r="38" spans="1:12" x14ac:dyDescent="0.2">
      <c r="A38" s="6" t="s">
        <v>99</v>
      </c>
      <c r="B38" s="6" t="s">
        <v>100</v>
      </c>
      <c r="G38" s="6">
        <v>4</v>
      </c>
      <c r="H38">
        <v>0.20769606352423201</v>
      </c>
      <c r="I38">
        <v>6</v>
      </c>
      <c r="J38">
        <v>4.4184662142706901E-4</v>
      </c>
      <c r="K38" t="s">
        <v>26</v>
      </c>
      <c r="L38" t="s">
        <v>14</v>
      </c>
    </row>
    <row r="39" spans="1:12" x14ac:dyDescent="0.2">
      <c r="A39" s="6" t="s">
        <v>101</v>
      </c>
      <c r="B39" s="6" t="s">
        <v>102</v>
      </c>
      <c r="G39" s="6">
        <v>3</v>
      </c>
      <c r="H39">
        <v>0.55824314811959297</v>
      </c>
      <c r="I39">
        <v>6</v>
      </c>
      <c r="J39">
        <v>2.5413089681964301E-3</v>
      </c>
      <c r="K39" t="s">
        <v>26</v>
      </c>
      <c r="L39" t="s">
        <v>14</v>
      </c>
    </row>
    <row r="40" spans="1:12" x14ac:dyDescent="0.2">
      <c r="A40" s="6" t="s">
        <v>103</v>
      </c>
      <c r="B40" s="6" t="s">
        <v>104</v>
      </c>
      <c r="G40" s="6">
        <v>6</v>
      </c>
      <c r="H40">
        <v>0.33190511283687502</v>
      </c>
      <c r="I40">
        <v>9</v>
      </c>
      <c r="J40">
        <v>1.6543294715855699E-4</v>
      </c>
      <c r="K40" t="s">
        <v>105</v>
      </c>
      <c r="L40" t="s">
        <v>14</v>
      </c>
    </row>
    <row r="41" spans="1:12" x14ac:dyDescent="0.2">
      <c r="A41" s="6" t="s">
        <v>106</v>
      </c>
      <c r="B41" s="6" t="s">
        <v>107</v>
      </c>
      <c r="G41" s="6">
        <v>7</v>
      </c>
      <c r="H41">
        <v>0.20769606352423201</v>
      </c>
      <c r="I41">
        <v>6</v>
      </c>
      <c r="J41">
        <v>1.1804533220511299E-2</v>
      </c>
      <c r="K41" t="s">
        <v>105</v>
      </c>
      <c r="L41" t="s">
        <v>14</v>
      </c>
    </row>
    <row r="42" spans="1:12" x14ac:dyDescent="0.2">
      <c r="A42" s="6" t="s">
        <v>108</v>
      </c>
      <c r="B42" s="6" t="s">
        <v>109</v>
      </c>
      <c r="G42" s="6">
        <v>1</v>
      </c>
      <c r="H42" s="6">
        <v>0.63012487894160796</v>
      </c>
      <c r="I42">
        <v>3</v>
      </c>
      <c r="J42">
        <v>2.91168572850912E-2</v>
      </c>
      <c r="K42" t="s">
        <v>105</v>
      </c>
      <c r="L42" t="s">
        <v>14</v>
      </c>
    </row>
    <row r="43" spans="1:12" x14ac:dyDescent="0.2">
      <c r="A43" s="6" t="s">
        <v>110</v>
      </c>
      <c r="B43" s="6" t="s">
        <v>111</v>
      </c>
      <c r="C43">
        <v>2</v>
      </c>
      <c r="D43" s="6">
        <v>0.11623267430306899</v>
      </c>
      <c r="E43">
        <v>2</v>
      </c>
      <c r="F43" s="6">
        <v>0.121135789596251</v>
      </c>
      <c r="G43" s="6">
        <v>2</v>
      </c>
      <c r="H43" s="6">
        <v>0.121135789596251</v>
      </c>
      <c r="I43">
        <v>4</v>
      </c>
      <c r="J43">
        <v>4.7204981653974902E-2</v>
      </c>
      <c r="K43" t="s">
        <v>112</v>
      </c>
      <c r="L43" t="s">
        <v>14</v>
      </c>
    </row>
    <row r="44" spans="1:12" x14ac:dyDescent="0.2">
      <c r="A44" s="6" t="s">
        <v>113</v>
      </c>
      <c r="B44" s="6" t="s">
        <v>114</v>
      </c>
      <c r="C44">
        <v>1</v>
      </c>
      <c r="D44">
        <v>0.27672574157993501</v>
      </c>
      <c r="E44">
        <v>2</v>
      </c>
      <c r="F44">
        <v>8.0361362216733997E-2</v>
      </c>
      <c r="I44">
        <v>4</v>
      </c>
      <c r="J44">
        <v>1.1804533220511299E-2</v>
      </c>
      <c r="K44" t="s">
        <v>115</v>
      </c>
      <c r="L44" t="s">
        <v>20</v>
      </c>
    </row>
    <row r="45" spans="1:12" ht="15" thickBot="1" x14ac:dyDescent="0.25">
      <c r="A45" s="3" t="s">
        <v>116</v>
      </c>
      <c r="B45" s="3" t="s">
        <v>117</v>
      </c>
      <c r="C45" s="2"/>
      <c r="D45" s="2"/>
      <c r="E45" s="2"/>
      <c r="F45" s="2"/>
      <c r="G45" s="2"/>
      <c r="H45" s="2"/>
      <c r="I45" s="2">
        <v>7</v>
      </c>
      <c r="J45" s="2">
        <v>3.6202768789610601E-3</v>
      </c>
      <c r="K45" s="2" t="s">
        <v>118</v>
      </c>
      <c r="L45" s="2" t="s">
        <v>119</v>
      </c>
    </row>
  </sheetData>
  <mergeCells count="4">
    <mergeCell ref="C2:D2"/>
    <mergeCell ref="E2:F2"/>
    <mergeCell ref="G2:H2"/>
    <mergeCell ref="I2:J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ichao Ji</cp:lastModifiedBy>
  <dcterms:created xsi:type="dcterms:W3CDTF">2015-06-05T18:19:34Z</dcterms:created>
  <dcterms:modified xsi:type="dcterms:W3CDTF">2026-01-09T03:16:26Z</dcterms:modified>
</cp:coreProperties>
</file>